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0 NAS 공유폴더\논문\국건영 평균치 논문\2nd Revision\투고파일\"/>
    </mc:Choice>
  </mc:AlternateContent>
  <bookViews>
    <workbookView xWindow="0" yWindow="0" windowWidth="14400" windowHeight="19968"/>
  </bookViews>
  <sheets>
    <sheet name="rgsh" sheetId="1" r:id="rId1"/>
  </sheets>
  <calcPr calcId="152511"/>
</workbook>
</file>

<file path=xl/calcChain.xml><?xml version="1.0" encoding="utf-8"?>
<calcChain xmlns="http://schemas.openxmlformats.org/spreadsheetml/2006/main">
  <c r="AG23" i="1" l="1"/>
  <c r="AH23" i="1"/>
  <c r="AI23" i="1"/>
  <c r="AJ23" i="1"/>
  <c r="AK23" i="1"/>
  <c r="AL23" i="1"/>
  <c r="AM23" i="1"/>
  <c r="AG24" i="1"/>
  <c r="AG43" i="1" s="1"/>
  <c r="AH24" i="1"/>
  <c r="AH43" i="1" s="1"/>
  <c r="AI24" i="1"/>
  <c r="AI43" i="1" s="1"/>
  <c r="AJ24" i="1"/>
  <c r="AJ43" i="1" s="1"/>
  <c r="AK24" i="1"/>
  <c r="AK43" i="1" s="1"/>
  <c r="AL24" i="1"/>
  <c r="AL43" i="1" s="1"/>
  <c r="AM24" i="1"/>
  <c r="AM43" i="1" s="1"/>
  <c r="AG25" i="1"/>
  <c r="AH25" i="1"/>
  <c r="AI25" i="1"/>
  <c r="AJ25" i="1"/>
  <c r="AK25" i="1"/>
  <c r="AL25" i="1"/>
  <c r="AM25" i="1"/>
  <c r="AG26" i="1"/>
  <c r="AG44" i="1" s="1"/>
  <c r="AH26" i="1"/>
  <c r="AH44" i="1" s="1"/>
  <c r="AI26" i="1"/>
  <c r="AI44" i="1" s="1"/>
  <c r="AJ26" i="1"/>
  <c r="AJ44" i="1" s="1"/>
  <c r="AK26" i="1"/>
  <c r="AK44" i="1" s="1"/>
  <c r="AL26" i="1"/>
  <c r="AL44" i="1" s="1"/>
  <c r="AM26" i="1"/>
  <c r="AM44" i="1" s="1"/>
  <c r="AG27" i="1"/>
  <c r="AH27" i="1"/>
  <c r="AI27" i="1"/>
  <c r="AJ27" i="1"/>
  <c r="AK27" i="1"/>
  <c r="AL27" i="1"/>
  <c r="AM27" i="1"/>
  <c r="AG28" i="1"/>
  <c r="AG45" i="1" s="1"/>
  <c r="AH28" i="1"/>
  <c r="AH45" i="1" s="1"/>
  <c r="AI28" i="1"/>
  <c r="AI45" i="1" s="1"/>
  <c r="AJ28" i="1"/>
  <c r="AJ45" i="1" s="1"/>
  <c r="AK28" i="1"/>
  <c r="AK45" i="1" s="1"/>
  <c r="AL28" i="1"/>
  <c r="AL45" i="1" s="1"/>
  <c r="AM28" i="1"/>
  <c r="AM45" i="1" s="1"/>
  <c r="AG29" i="1"/>
  <c r="AH29" i="1"/>
  <c r="AI29" i="1"/>
  <c r="AJ29" i="1"/>
  <c r="AK29" i="1"/>
  <c r="AL29" i="1"/>
  <c r="AM29" i="1"/>
  <c r="AG30" i="1"/>
  <c r="AG46" i="1" s="1"/>
  <c r="AH30" i="1"/>
  <c r="AH46" i="1" s="1"/>
  <c r="AI30" i="1"/>
  <c r="AI46" i="1" s="1"/>
  <c r="AJ30" i="1"/>
  <c r="AJ46" i="1" s="1"/>
  <c r="AK30" i="1"/>
  <c r="AK46" i="1" s="1"/>
  <c r="AL30" i="1"/>
  <c r="AL46" i="1" s="1"/>
  <c r="AM30" i="1"/>
  <c r="AM46" i="1" s="1"/>
  <c r="AG31" i="1"/>
  <c r="AH31" i="1"/>
  <c r="AI31" i="1"/>
  <c r="AJ31" i="1"/>
  <c r="AK31" i="1"/>
  <c r="AL31" i="1"/>
  <c r="AM31" i="1"/>
  <c r="AG32" i="1"/>
  <c r="AG47" i="1" s="1"/>
  <c r="AH32" i="1"/>
  <c r="AH47" i="1" s="1"/>
  <c r="AI32" i="1"/>
  <c r="AI47" i="1" s="1"/>
  <c r="AJ32" i="1"/>
  <c r="AJ47" i="1" s="1"/>
  <c r="AK32" i="1"/>
  <c r="AK47" i="1" s="1"/>
  <c r="AL32" i="1"/>
  <c r="AL47" i="1" s="1"/>
  <c r="AM32" i="1"/>
  <c r="AM47" i="1" s="1"/>
  <c r="AG33" i="1"/>
  <c r="AH33" i="1"/>
  <c r="AI33" i="1"/>
  <c r="AJ33" i="1"/>
  <c r="AK33" i="1"/>
  <c r="AL33" i="1"/>
  <c r="AM33" i="1"/>
  <c r="AG34" i="1"/>
  <c r="AG48" i="1" s="1"/>
  <c r="AH34" i="1"/>
  <c r="AH48" i="1" s="1"/>
  <c r="AI34" i="1"/>
  <c r="AI48" i="1" s="1"/>
  <c r="AJ34" i="1"/>
  <c r="AJ48" i="1" s="1"/>
  <c r="AK34" i="1"/>
  <c r="AK48" i="1" s="1"/>
  <c r="AL34" i="1"/>
  <c r="AL48" i="1" s="1"/>
  <c r="AM34" i="1"/>
  <c r="AM48" i="1" s="1"/>
  <c r="AG35" i="1"/>
  <c r="AH35" i="1"/>
  <c r="AI35" i="1"/>
  <c r="AJ35" i="1"/>
  <c r="AK35" i="1"/>
  <c r="AL35" i="1"/>
  <c r="AM35" i="1"/>
  <c r="AG36" i="1"/>
  <c r="AG49" i="1" s="1"/>
  <c r="AH36" i="1"/>
  <c r="AH49" i="1" s="1"/>
  <c r="AI36" i="1"/>
  <c r="AI49" i="1" s="1"/>
  <c r="AJ36" i="1"/>
  <c r="AJ49" i="1" s="1"/>
  <c r="AK36" i="1"/>
  <c r="AK49" i="1" s="1"/>
  <c r="AL36" i="1"/>
  <c r="AL49" i="1" s="1"/>
  <c r="AM36" i="1"/>
  <c r="AM49" i="1" s="1"/>
  <c r="AG37" i="1"/>
  <c r="AH37" i="1"/>
  <c r="AI37" i="1"/>
  <c r="AJ37" i="1"/>
  <c r="AK37" i="1"/>
  <c r="AL37" i="1"/>
  <c r="AM37" i="1"/>
  <c r="AH22" i="1"/>
  <c r="AH42" i="1" s="1"/>
  <c r="AI22" i="1"/>
  <c r="AI42" i="1" s="1"/>
  <c r="AJ22" i="1"/>
  <c r="AJ42" i="1" s="1"/>
  <c r="AK22" i="1"/>
  <c r="AK42" i="1" s="1"/>
  <c r="AL22" i="1"/>
  <c r="AL42" i="1" s="1"/>
  <c r="AM22" i="1"/>
  <c r="AM42" i="1" s="1"/>
  <c r="AG22" i="1"/>
  <c r="AG42" i="1" s="1"/>
  <c r="Y23" i="1" l="1"/>
  <c r="Z23" i="1"/>
  <c r="AA23" i="1"/>
  <c r="AB23" i="1"/>
  <c r="AC23" i="1"/>
  <c r="AD23" i="1"/>
  <c r="AE23" i="1"/>
  <c r="Y24" i="1"/>
  <c r="Y43" i="1" s="1"/>
  <c r="Z24" i="1"/>
  <c r="AA24" i="1"/>
  <c r="AA43" i="1" s="1"/>
  <c r="AB24" i="1"/>
  <c r="AC24" i="1"/>
  <c r="AC43" i="1" s="1"/>
  <c r="AD24" i="1"/>
  <c r="AE24" i="1"/>
  <c r="AE43" i="1" s="1"/>
  <c r="Y25" i="1"/>
  <c r="Z25" i="1"/>
  <c r="AA25" i="1"/>
  <c r="AB25" i="1"/>
  <c r="AC25" i="1"/>
  <c r="AD25" i="1"/>
  <c r="AE25" i="1"/>
  <c r="Y26" i="1"/>
  <c r="Y44" i="1" s="1"/>
  <c r="Z26" i="1"/>
  <c r="Z44" i="1" s="1"/>
  <c r="AA26" i="1"/>
  <c r="AA44" i="1" s="1"/>
  <c r="AB26" i="1"/>
  <c r="AC26" i="1"/>
  <c r="AC44" i="1" s="1"/>
  <c r="AD26" i="1"/>
  <c r="AE26" i="1"/>
  <c r="AE44" i="1" s="1"/>
  <c r="Y27" i="1"/>
  <c r="Z27" i="1"/>
  <c r="AA27" i="1"/>
  <c r="AB27" i="1"/>
  <c r="AC27" i="1"/>
  <c r="AD27" i="1"/>
  <c r="AE27" i="1"/>
  <c r="Y28" i="1"/>
  <c r="Y45" i="1" s="1"/>
  <c r="Z28" i="1"/>
  <c r="AA28" i="1"/>
  <c r="AA45" i="1" s="1"/>
  <c r="AB28" i="1"/>
  <c r="AB45" i="1" s="1"/>
  <c r="AC28" i="1"/>
  <c r="AC45" i="1" s="1"/>
  <c r="AD28" i="1"/>
  <c r="AE28" i="1"/>
  <c r="AE45" i="1" s="1"/>
  <c r="Y29" i="1"/>
  <c r="Z29" i="1"/>
  <c r="AA29" i="1"/>
  <c r="AB29" i="1"/>
  <c r="AC29" i="1"/>
  <c r="AD29" i="1"/>
  <c r="AE29" i="1"/>
  <c r="Y30" i="1"/>
  <c r="Y46" i="1" s="1"/>
  <c r="Z30" i="1"/>
  <c r="AA30" i="1"/>
  <c r="AA46" i="1" s="1"/>
  <c r="AB30" i="1"/>
  <c r="AC30" i="1"/>
  <c r="AC46" i="1" s="1"/>
  <c r="AD30" i="1"/>
  <c r="AD46" i="1" s="1"/>
  <c r="AE30" i="1"/>
  <c r="AE46" i="1" s="1"/>
  <c r="Y31" i="1"/>
  <c r="Z31" i="1"/>
  <c r="AA31" i="1"/>
  <c r="AB31" i="1"/>
  <c r="AC31" i="1"/>
  <c r="AD31" i="1"/>
  <c r="AE31" i="1"/>
  <c r="Y32" i="1"/>
  <c r="Y47" i="1" s="1"/>
  <c r="Z32" i="1"/>
  <c r="AA32" i="1"/>
  <c r="AA47" i="1" s="1"/>
  <c r="AB32" i="1"/>
  <c r="AC32" i="1"/>
  <c r="AC47" i="1" s="1"/>
  <c r="AD32" i="1"/>
  <c r="AE32" i="1"/>
  <c r="AE47" i="1" s="1"/>
  <c r="Y33" i="1"/>
  <c r="Z33" i="1"/>
  <c r="AA33" i="1"/>
  <c r="AB33" i="1"/>
  <c r="AC33" i="1"/>
  <c r="AD33" i="1"/>
  <c r="AE33" i="1"/>
  <c r="Y34" i="1"/>
  <c r="Y48" i="1" s="1"/>
  <c r="Z34" i="1"/>
  <c r="Z48" i="1" s="1"/>
  <c r="AA34" i="1"/>
  <c r="AA48" i="1" s="1"/>
  <c r="AB34" i="1"/>
  <c r="AC34" i="1"/>
  <c r="AC48" i="1" s="1"/>
  <c r="AD34" i="1"/>
  <c r="AE34" i="1"/>
  <c r="AE48" i="1" s="1"/>
  <c r="Y35" i="1"/>
  <c r="Z35" i="1"/>
  <c r="AA35" i="1"/>
  <c r="AB35" i="1"/>
  <c r="AC35" i="1"/>
  <c r="AD35" i="1"/>
  <c r="AE35" i="1"/>
  <c r="Y36" i="1"/>
  <c r="Y49" i="1" s="1"/>
  <c r="Z36" i="1"/>
  <c r="AA36" i="1"/>
  <c r="AA49" i="1" s="1"/>
  <c r="AB36" i="1"/>
  <c r="AB49" i="1" s="1"/>
  <c r="AC36" i="1"/>
  <c r="AC49" i="1" s="1"/>
  <c r="AD36" i="1"/>
  <c r="AE36" i="1"/>
  <c r="AE49" i="1" s="1"/>
  <c r="Y37" i="1"/>
  <c r="Z37" i="1"/>
  <c r="AA37" i="1"/>
  <c r="AB37" i="1"/>
  <c r="AC37" i="1"/>
  <c r="AD37" i="1"/>
  <c r="AE37" i="1"/>
  <c r="Z22" i="1"/>
  <c r="Z42" i="1" s="1"/>
  <c r="AA22" i="1"/>
  <c r="AA42" i="1" s="1"/>
  <c r="AB22" i="1"/>
  <c r="AB42" i="1" s="1"/>
  <c r="AC22" i="1"/>
  <c r="AC42" i="1" s="1"/>
  <c r="AD22" i="1"/>
  <c r="AD42" i="1" s="1"/>
  <c r="AE22" i="1"/>
  <c r="AE42" i="1" s="1"/>
  <c r="Y22" i="1"/>
  <c r="Y42" i="1" s="1"/>
  <c r="R22" i="1"/>
  <c r="S22" i="1"/>
  <c r="T22" i="1"/>
  <c r="T42" i="1" s="1"/>
  <c r="U22" i="1"/>
  <c r="V22" i="1"/>
  <c r="V42" i="1" s="1"/>
  <c r="W22" i="1"/>
  <c r="W42" i="1" s="1"/>
  <c r="R23" i="1"/>
  <c r="S23" i="1"/>
  <c r="T23" i="1"/>
  <c r="U23" i="1"/>
  <c r="V23" i="1"/>
  <c r="W23" i="1"/>
  <c r="R24" i="1"/>
  <c r="R43" i="1" s="1"/>
  <c r="S24" i="1"/>
  <c r="S43" i="1" s="1"/>
  <c r="T24" i="1"/>
  <c r="T43" i="1" s="1"/>
  <c r="U24" i="1"/>
  <c r="U43" i="1" s="1"/>
  <c r="V24" i="1"/>
  <c r="W24" i="1"/>
  <c r="R25" i="1"/>
  <c r="S25" i="1"/>
  <c r="T25" i="1"/>
  <c r="U25" i="1"/>
  <c r="V25" i="1"/>
  <c r="W25" i="1"/>
  <c r="R26" i="1"/>
  <c r="S26" i="1"/>
  <c r="T26" i="1"/>
  <c r="T44" i="1" s="1"/>
  <c r="U26" i="1"/>
  <c r="V26" i="1"/>
  <c r="V44" i="1" s="1"/>
  <c r="W26" i="1"/>
  <c r="W44" i="1" s="1"/>
  <c r="R27" i="1"/>
  <c r="S27" i="1"/>
  <c r="T27" i="1"/>
  <c r="U27" i="1"/>
  <c r="V27" i="1"/>
  <c r="W27" i="1"/>
  <c r="R28" i="1"/>
  <c r="R45" i="1" s="1"/>
  <c r="S28" i="1"/>
  <c r="S45" i="1" s="1"/>
  <c r="T28" i="1"/>
  <c r="T45" i="1" s="1"/>
  <c r="U28" i="1"/>
  <c r="U45" i="1" s="1"/>
  <c r="V28" i="1"/>
  <c r="W28" i="1"/>
  <c r="R29" i="1"/>
  <c r="S29" i="1"/>
  <c r="T29" i="1"/>
  <c r="U29" i="1"/>
  <c r="V29" i="1"/>
  <c r="W29" i="1"/>
  <c r="R30" i="1"/>
  <c r="S30" i="1"/>
  <c r="T30" i="1"/>
  <c r="T46" i="1" s="1"/>
  <c r="U30" i="1"/>
  <c r="V30" i="1"/>
  <c r="V46" i="1" s="1"/>
  <c r="W30" i="1"/>
  <c r="W46" i="1" s="1"/>
  <c r="R31" i="1"/>
  <c r="S31" i="1"/>
  <c r="T31" i="1"/>
  <c r="U31" i="1"/>
  <c r="V31" i="1"/>
  <c r="W31" i="1"/>
  <c r="R32" i="1"/>
  <c r="R47" i="1" s="1"/>
  <c r="S32" i="1"/>
  <c r="S47" i="1" s="1"/>
  <c r="T32" i="1"/>
  <c r="T47" i="1" s="1"/>
  <c r="U32" i="1"/>
  <c r="U47" i="1" s="1"/>
  <c r="V32" i="1"/>
  <c r="W32" i="1"/>
  <c r="R33" i="1"/>
  <c r="S33" i="1"/>
  <c r="T33" i="1"/>
  <c r="U33" i="1"/>
  <c r="V33" i="1"/>
  <c r="W33" i="1"/>
  <c r="R34" i="1"/>
  <c r="S34" i="1"/>
  <c r="T34" i="1"/>
  <c r="T48" i="1" s="1"/>
  <c r="U34" i="1"/>
  <c r="V34" i="1"/>
  <c r="V48" i="1" s="1"/>
  <c r="W34" i="1"/>
  <c r="W48" i="1" s="1"/>
  <c r="R35" i="1"/>
  <c r="S35" i="1"/>
  <c r="T35" i="1"/>
  <c r="U35" i="1"/>
  <c r="V35" i="1"/>
  <c r="W35" i="1"/>
  <c r="R36" i="1"/>
  <c r="R49" i="1" s="1"/>
  <c r="S36" i="1"/>
  <c r="S49" i="1" s="1"/>
  <c r="T36" i="1"/>
  <c r="T49" i="1" s="1"/>
  <c r="U36" i="1"/>
  <c r="U49" i="1" s="1"/>
  <c r="V36" i="1"/>
  <c r="W36" i="1"/>
  <c r="R37" i="1"/>
  <c r="S37" i="1"/>
  <c r="T37" i="1"/>
  <c r="U37" i="1"/>
  <c r="V37" i="1"/>
  <c r="W37" i="1"/>
  <c r="Q23" i="1"/>
  <c r="Q24" i="1"/>
  <c r="Q43" i="1" s="1"/>
  <c r="Q25" i="1"/>
  <c r="Q26" i="1"/>
  <c r="Q44" i="1" s="1"/>
  <c r="Q27" i="1"/>
  <c r="Q28" i="1"/>
  <c r="Q29" i="1"/>
  <c r="Q30" i="1"/>
  <c r="Q46" i="1" s="1"/>
  <c r="Q31" i="1"/>
  <c r="Q32" i="1"/>
  <c r="Q47" i="1" s="1"/>
  <c r="Q33" i="1"/>
  <c r="Q34" i="1"/>
  <c r="Q48" i="1" s="1"/>
  <c r="Q35" i="1"/>
  <c r="Q36" i="1"/>
  <c r="Q37" i="1"/>
  <c r="Q22" i="1"/>
  <c r="Q42" i="1" s="1"/>
  <c r="Z49" i="1" l="1"/>
  <c r="AD47" i="1"/>
  <c r="AB46" i="1"/>
  <c r="Z45" i="1"/>
  <c r="AD43" i="1"/>
  <c r="Q49" i="1"/>
  <c r="U48" i="1"/>
  <c r="U46" i="1"/>
  <c r="U44" i="1"/>
  <c r="U42" i="1"/>
  <c r="AD48" i="1"/>
  <c r="AB47" i="1"/>
  <c r="Z46" i="1"/>
  <c r="AD44" i="1"/>
  <c r="AB43" i="1"/>
  <c r="Q45" i="1"/>
  <c r="W49" i="1"/>
  <c r="S48" i="1"/>
  <c r="W47" i="1"/>
  <c r="S46" i="1"/>
  <c r="W45" i="1"/>
  <c r="S44" i="1"/>
  <c r="W43" i="1"/>
  <c r="S42" i="1"/>
  <c r="V49" i="1"/>
  <c r="R48" i="1"/>
  <c r="V47" i="1"/>
  <c r="R46" i="1"/>
  <c r="V45" i="1"/>
  <c r="R44" i="1"/>
  <c r="V43" i="1"/>
  <c r="R42" i="1"/>
  <c r="AD49" i="1"/>
  <c r="AB48" i="1"/>
  <c r="Z47" i="1"/>
  <c r="AD45" i="1"/>
  <c r="AB44" i="1"/>
  <c r="Z43" i="1"/>
  <c r="I23" i="1"/>
  <c r="J23" i="1"/>
  <c r="K23" i="1"/>
  <c r="L23" i="1"/>
  <c r="M23" i="1"/>
  <c r="N23" i="1"/>
  <c r="O23" i="1"/>
  <c r="I24" i="1"/>
  <c r="J24" i="1"/>
  <c r="K24" i="1"/>
  <c r="L24" i="1"/>
  <c r="M24" i="1"/>
  <c r="N24" i="1"/>
  <c r="O24" i="1"/>
  <c r="I25" i="1"/>
  <c r="J25" i="1"/>
  <c r="K25" i="1"/>
  <c r="L25" i="1"/>
  <c r="M25" i="1"/>
  <c r="N25" i="1"/>
  <c r="O25" i="1"/>
  <c r="I26" i="1"/>
  <c r="J26" i="1"/>
  <c r="K26" i="1"/>
  <c r="L26" i="1"/>
  <c r="M26" i="1"/>
  <c r="N26" i="1"/>
  <c r="O26" i="1"/>
  <c r="I27" i="1"/>
  <c r="J27" i="1"/>
  <c r="K27" i="1"/>
  <c r="L27" i="1"/>
  <c r="M27" i="1"/>
  <c r="N27" i="1"/>
  <c r="O27" i="1"/>
  <c r="I28" i="1"/>
  <c r="J28" i="1"/>
  <c r="K28" i="1"/>
  <c r="L28" i="1"/>
  <c r="M28" i="1"/>
  <c r="N28" i="1"/>
  <c r="O28" i="1"/>
  <c r="I29" i="1"/>
  <c r="J29" i="1"/>
  <c r="K29" i="1"/>
  <c r="L29" i="1"/>
  <c r="M29" i="1"/>
  <c r="N29" i="1"/>
  <c r="O29" i="1"/>
  <c r="I30" i="1"/>
  <c r="J30" i="1"/>
  <c r="K30" i="1"/>
  <c r="L30" i="1"/>
  <c r="M30" i="1"/>
  <c r="N30" i="1"/>
  <c r="O30" i="1"/>
  <c r="I31" i="1"/>
  <c r="J31" i="1"/>
  <c r="K31" i="1"/>
  <c r="L31" i="1"/>
  <c r="M31" i="1"/>
  <c r="N31" i="1"/>
  <c r="O31" i="1"/>
  <c r="I32" i="1"/>
  <c r="J32" i="1"/>
  <c r="K32" i="1"/>
  <c r="L32" i="1"/>
  <c r="M32" i="1"/>
  <c r="N32" i="1"/>
  <c r="O32" i="1"/>
  <c r="I33" i="1"/>
  <c r="J33" i="1"/>
  <c r="K33" i="1"/>
  <c r="L33" i="1"/>
  <c r="M33" i="1"/>
  <c r="N33" i="1"/>
  <c r="O33" i="1"/>
  <c r="I34" i="1"/>
  <c r="J34" i="1"/>
  <c r="K34" i="1"/>
  <c r="L34" i="1"/>
  <c r="M34" i="1"/>
  <c r="N34" i="1"/>
  <c r="O34" i="1"/>
  <c r="I35" i="1"/>
  <c r="J35" i="1"/>
  <c r="K35" i="1"/>
  <c r="L35" i="1"/>
  <c r="M35" i="1"/>
  <c r="N35" i="1"/>
  <c r="O35" i="1"/>
  <c r="I36" i="1"/>
  <c r="J36" i="1"/>
  <c r="K36" i="1"/>
  <c r="L36" i="1"/>
  <c r="M36" i="1"/>
  <c r="N36" i="1"/>
  <c r="O36" i="1"/>
  <c r="I37" i="1"/>
  <c r="J37" i="1"/>
  <c r="K37" i="1"/>
  <c r="L37" i="1"/>
  <c r="M37" i="1"/>
  <c r="N37" i="1"/>
  <c r="O37" i="1"/>
  <c r="J22" i="1"/>
  <c r="K22" i="1"/>
  <c r="L22" i="1"/>
  <c r="M22" i="1"/>
  <c r="N22" i="1"/>
  <c r="O22" i="1"/>
  <c r="I22" i="1"/>
  <c r="H19" i="1" l="1"/>
  <c r="H39" i="1" s="1"/>
  <c r="H18" i="1"/>
  <c r="H38" i="1" s="1"/>
  <c r="G19" i="1"/>
  <c r="G39" i="1" s="1"/>
  <c r="G18" i="1"/>
  <c r="G38" i="1" s="1"/>
  <c r="D43" i="1"/>
  <c r="D44" i="1"/>
  <c r="D45" i="1"/>
  <c r="D46" i="1"/>
  <c r="D47" i="1"/>
  <c r="D48" i="1"/>
  <c r="D49" i="1"/>
  <c r="D42" i="1"/>
  <c r="H23" i="1"/>
  <c r="H24" i="1"/>
  <c r="H25" i="1"/>
  <c r="H26" i="1"/>
  <c r="H27" i="1"/>
  <c r="H28" i="1"/>
  <c r="H29" i="1"/>
  <c r="H30" i="1"/>
  <c r="H31" i="1"/>
  <c r="H46" i="1" s="1"/>
  <c r="H32" i="1"/>
  <c r="H33" i="1"/>
  <c r="H34" i="1"/>
  <c r="H35" i="1"/>
  <c r="H36" i="1"/>
  <c r="H37" i="1"/>
  <c r="H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22" i="1"/>
  <c r="O43" i="1"/>
  <c r="O45" i="1"/>
  <c r="O47" i="1"/>
  <c r="O49" i="1"/>
  <c r="L43" i="1"/>
  <c r="L44" i="1"/>
  <c r="L45" i="1"/>
  <c r="L46" i="1"/>
  <c r="K47" i="1"/>
  <c r="L47" i="1"/>
  <c r="K48" i="1"/>
  <c r="L48" i="1"/>
  <c r="K49" i="1"/>
  <c r="L49" i="1"/>
  <c r="K42" i="1"/>
  <c r="L42" i="1"/>
  <c r="H48" i="1" l="1"/>
  <c r="H44" i="1"/>
  <c r="H50" i="1"/>
  <c r="K46" i="1"/>
  <c r="K45" i="1"/>
  <c r="K44" i="1"/>
  <c r="K43" i="1"/>
  <c r="M42" i="1"/>
  <c r="I42" i="1"/>
  <c r="N49" i="1"/>
  <c r="J49" i="1"/>
  <c r="N48" i="1"/>
  <c r="J48" i="1"/>
  <c r="N47" i="1"/>
  <c r="J47" i="1"/>
  <c r="N46" i="1"/>
  <c r="J46" i="1"/>
  <c r="N45" i="1"/>
  <c r="J45" i="1"/>
  <c r="N44" i="1"/>
  <c r="J44" i="1"/>
  <c r="N43" i="1"/>
  <c r="J43" i="1"/>
  <c r="O42" i="1"/>
  <c r="O48" i="1"/>
  <c r="O46" i="1"/>
  <c r="O44" i="1"/>
  <c r="J42" i="1"/>
  <c r="N42" i="1"/>
  <c r="M49" i="1"/>
  <c r="I49" i="1"/>
  <c r="M48" i="1"/>
  <c r="I48" i="1"/>
  <c r="M47" i="1"/>
  <c r="I47" i="1"/>
  <c r="M46" i="1"/>
  <c r="I46" i="1"/>
  <c r="M45" i="1"/>
  <c r="I45" i="1"/>
  <c r="M44" i="1"/>
  <c r="I44" i="1"/>
  <c r="M43" i="1"/>
  <c r="I43" i="1"/>
  <c r="G50" i="1"/>
  <c r="G49" i="1"/>
  <c r="G47" i="1"/>
  <c r="G45" i="1"/>
  <c r="G43" i="1"/>
  <c r="H49" i="1"/>
  <c r="H47" i="1"/>
  <c r="H45" i="1"/>
  <c r="H43" i="1"/>
  <c r="G42" i="1"/>
  <c r="H42" i="1"/>
  <c r="G48" i="1"/>
  <c r="G46" i="1"/>
  <c r="G44" i="1"/>
</calcChain>
</file>

<file path=xl/sharedStrings.xml><?xml version="1.0" encoding="utf-8"?>
<sst xmlns="http://schemas.openxmlformats.org/spreadsheetml/2006/main" count="231" uniqueCount="84">
  <si>
    <t>H500</t>
  </si>
  <si>
    <t>H1k</t>
  </si>
  <si>
    <t>H2k</t>
  </si>
  <si>
    <t>H3k</t>
  </si>
  <si>
    <t>H4k</t>
  </si>
  <si>
    <t>H6k</t>
  </si>
  <si>
    <t>Hm6</t>
  </si>
  <si>
    <t>H500.sx.p</t>
  </si>
  <si>
    <t>H1k.sx.p</t>
  </si>
  <si>
    <t>H2k.sx.p</t>
  </si>
  <si>
    <t>H3k.sx.p</t>
  </si>
  <si>
    <t>H4k.sx.p</t>
  </si>
  <si>
    <t>H6k.sx.p</t>
  </si>
  <si>
    <t>Hm6.sx.p</t>
  </si>
  <si>
    <t>NA</t>
  </si>
  <si>
    <t>12-19</t>
    <phoneticPr fontId="18" type="noConversion"/>
  </si>
  <si>
    <t>20-29</t>
    <phoneticPr fontId="18" type="noConversion"/>
  </si>
  <si>
    <t>30-39</t>
    <phoneticPr fontId="18" type="noConversion"/>
  </si>
  <si>
    <t>40-49</t>
    <phoneticPr fontId="18" type="noConversion"/>
  </si>
  <si>
    <t>50-59</t>
    <phoneticPr fontId="18" type="noConversion"/>
  </si>
  <si>
    <t>60-69</t>
    <phoneticPr fontId="18" type="noConversion"/>
  </si>
  <si>
    <t>70-79</t>
    <phoneticPr fontId="18" type="noConversion"/>
  </si>
  <si>
    <t>80-85</t>
    <phoneticPr fontId="18" type="noConversion"/>
  </si>
  <si>
    <t>paricipants</t>
    <phoneticPr fontId="18" type="noConversion"/>
  </si>
  <si>
    <t>representing population</t>
    <phoneticPr fontId="18" type="noConversion"/>
  </si>
  <si>
    <t>0.5 kHz</t>
    <phoneticPr fontId="18" type="noConversion"/>
  </si>
  <si>
    <t>1 kHz</t>
    <phoneticPr fontId="18" type="noConversion"/>
  </si>
  <si>
    <t>2 kHz</t>
    <phoneticPr fontId="18" type="noConversion"/>
  </si>
  <si>
    <t>3 kHz</t>
    <phoneticPr fontId="18" type="noConversion"/>
  </si>
  <si>
    <t>4 kHz</t>
    <phoneticPr fontId="18" type="noConversion"/>
  </si>
  <si>
    <t>6 kHz</t>
    <phoneticPr fontId="18" type="noConversion"/>
  </si>
  <si>
    <t>M</t>
    <phoneticPr fontId="18" type="noConversion"/>
  </si>
  <si>
    <t>F</t>
    <phoneticPr fontId="18" type="noConversion"/>
  </si>
  <si>
    <t>PTA4</t>
    <phoneticPr fontId="18" type="noConversion"/>
  </si>
  <si>
    <t>M : F</t>
    <phoneticPr fontId="18" type="noConversion"/>
  </si>
  <si>
    <t>m all</t>
    <phoneticPr fontId="18" type="noConversion"/>
  </si>
  <si>
    <t>f all</t>
    <phoneticPr fontId="18" type="noConversion"/>
  </si>
  <si>
    <t>H500.uc</t>
  </si>
  <si>
    <t>H500.ws</t>
  </si>
  <si>
    <t>Hm.uc</t>
  </si>
  <si>
    <t>Hm.ws</t>
  </si>
  <si>
    <t>Hm</t>
  </si>
  <si>
    <t>Hm.sx.p</t>
  </si>
  <si>
    <t>m 12-19</t>
  </si>
  <si>
    <t>m 20-29</t>
  </si>
  <si>
    <t>m 30-39</t>
  </si>
  <si>
    <t>m 40-49</t>
  </si>
  <si>
    <t>m 50-59</t>
  </si>
  <si>
    <t>m 60-69</t>
  </si>
  <si>
    <t>m 70-79</t>
  </si>
  <si>
    <t>m 80-85</t>
  </si>
  <si>
    <t>f 12-19</t>
  </si>
  <si>
    <t>f 20-29</t>
  </si>
  <si>
    <t>f 30-39</t>
  </si>
  <si>
    <t>f 40-49</t>
  </si>
  <si>
    <t>f 50-59</t>
  </si>
  <si>
    <t>f 60-69</t>
  </si>
  <si>
    <t>f 70-79</t>
  </si>
  <si>
    <t>f 80-85</t>
  </si>
  <si>
    <t>H500.se</t>
  </si>
  <si>
    <t>H1k.se</t>
  </si>
  <si>
    <t>H2k.se</t>
  </si>
  <si>
    <t>H3k.se</t>
  </si>
  <si>
    <t>H4k.se</t>
  </si>
  <si>
    <t>H6k.se</t>
  </si>
  <si>
    <t>Hm.se</t>
  </si>
  <si>
    <t>H500.sd</t>
  </si>
  <si>
    <t>H1k.sd</t>
  </si>
  <si>
    <t>H2k.sd</t>
  </si>
  <si>
    <t>H3k.sd</t>
  </si>
  <si>
    <t>H4k.sd</t>
  </si>
  <si>
    <t>H6k.sd</t>
  </si>
  <si>
    <t>Hm.sd</t>
  </si>
  <si>
    <t>participants</t>
    <phoneticPr fontId="18" type="noConversion"/>
  </si>
  <si>
    <t>Age Group</t>
    <phoneticPr fontId="18" type="noConversion"/>
  </si>
  <si>
    <t>Gender</t>
    <phoneticPr fontId="18" type="noConversion"/>
  </si>
  <si>
    <t>Sex</t>
    <phoneticPr fontId="18" type="noConversion"/>
  </si>
  <si>
    <t>Age</t>
    <phoneticPr fontId="18" type="noConversion"/>
  </si>
  <si>
    <t>sx.age</t>
    <phoneticPr fontId="18" type="noConversion"/>
  </si>
  <si>
    <t>Age group</t>
    <phoneticPr fontId="18" type="noConversion"/>
  </si>
  <si>
    <t>(95% Confidence Interval)</t>
    <phoneticPr fontId="18" type="noConversion"/>
  </si>
  <si>
    <t>(Standard Deviation)</t>
    <phoneticPr fontId="18" type="noConversion"/>
  </si>
  <si>
    <t>(Standard Error)</t>
    <phoneticPr fontId="18" type="noConversion"/>
  </si>
  <si>
    <t>(Mean threshold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0" fillId="0" borderId="0" xfId="0" quotePrefix="1">
      <alignment vertical="center"/>
    </xf>
    <xf numFmtId="0" fontId="0" fillId="0" borderId="0" xfId="0" applyAlignment="1">
      <alignment horizontal="right" vertical="center"/>
    </xf>
    <xf numFmtId="0" fontId="0" fillId="0" borderId="10" xfId="0" applyBorder="1">
      <alignment vertical="center"/>
    </xf>
    <xf numFmtId="0" fontId="0" fillId="0" borderId="0" xfId="0" applyBorder="1">
      <alignment vertical="center"/>
    </xf>
    <xf numFmtId="0" fontId="0" fillId="0" borderId="12" xfId="0" applyBorder="1">
      <alignment vertical="center"/>
    </xf>
    <xf numFmtId="0" fontId="0" fillId="0" borderId="11" xfId="0" applyBorder="1">
      <alignment vertical="center"/>
    </xf>
    <xf numFmtId="0" fontId="0" fillId="0" borderId="1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33" borderId="0" xfId="0" applyFill="1">
      <alignment vertical="center"/>
    </xf>
    <xf numFmtId="0" fontId="0" fillId="0" borderId="0" xfId="0" applyAlignment="1">
      <alignment horizontal="center" vertical="center"/>
    </xf>
    <xf numFmtId="0" fontId="0" fillId="0" borderId="12" xfId="0" quotePrefix="1" applyBorder="1">
      <alignment vertical="center"/>
    </xf>
    <xf numFmtId="11" fontId="0" fillId="0" borderId="0" xfId="0" applyNumberFormat="1" applyBorder="1" applyAlignment="1">
      <alignment horizontal="center" vertical="center"/>
    </xf>
    <xf numFmtId="0" fontId="0" fillId="0" borderId="12" xfId="0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0" fillId="33" borderId="11" xfId="0" applyFill="1" applyBorder="1" applyAlignment="1">
      <alignment horizontal="center" vertical="center"/>
    </xf>
    <xf numFmtId="0" fontId="0" fillId="33" borderId="0" xfId="0" applyFill="1" applyBorder="1" applyAlignment="1">
      <alignment horizontal="center" vertical="center"/>
    </xf>
    <xf numFmtId="0" fontId="0" fillId="33" borderId="12" xfId="0" applyFill="1" applyBorder="1" applyAlignment="1">
      <alignment horizontal="center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0"/>
  <sheetViews>
    <sheetView tabSelected="1" zoomScale="60" zoomScaleNormal="60" workbookViewId="0">
      <pane xSplit="6" topLeftCell="AB1" activePane="topRight" state="frozen"/>
      <selection pane="topRight" activeCell="AG37" sqref="AG37"/>
    </sheetView>
  </sheetViews>
  <sheetFormatPr defaultRowHeight="17.399999999999999" x14ac:dyDescent="0.4"/>
  <cols>
    <col min="1" max="1" width="4.5" bestFit="1" customWidth="1"/>
    <col min="2" max="2" width="4.19921875" bestFit="1" customWidth="1"/>
    <col min="3" max="3" width="4.59765625" bestFit="1" customWidth="1"/>
    <col min="4" max="4" width="10.3984375" bestFit="1" customWidth="1"/>
    <col min="5" max="5" width="8.69921875" bestFit="1" customWidth="1"/>
    <col min="6" max="6" width="12.69921875" bestFit="1" customWidth="1"/>
    <col min="7" max="7" width="11" bestFit="1" customWidth="1"/>
    <col min="8" max="8" width="23.59765625" bestFit="1" customWidth="1"/>
    <col min="9" max="24" width="12.69921875" bestFit="1" customWidth="1"/>
    <col min="25" max="31" width="12.8984375" bestFit="1" customWidth="1"/>
    <col min="33" max="33" width="21.69921875" bestFit="1" customWidth="1"/>
    <col min="34" max="37" width="24" bestFit="1" customWidth="1"/>
    <col min="38" max="38" width="24.5" bestFit="1" customWidth="1"/>
    <col min="39" max="39" width="24" bestFit="1" customWidth="1"/>
  </cols>
  <sheetData>
    <row r="1" spans="1:39" x14ac:dyDescent="0.4">
      <c r="A1" s="11"/>
      <c r="B1" s="7" t="s">
        <v>76</v>
      </c>
      <c r="C1" s="7" t="s">
        <v>77</v>
      </c>
      <c r="D1" s="7" t="s">
        <v>78</v>
      </c>
      <c r="E1" s="7" t="s">
        <v>37</v>
      </c>
      <c r="F1" s="7" t="s">
        <v>38</v>
      </c>
      <c r="G1" s="7" t="s">
        <v>39</v>
      </c>
      <c r="H1" s="7" t="s">
        <v>40</v>
      </c>
      <c r="I1" s="7" t="s">
        <v>0</v>
      </c>
      <c r="J1" s="7" t="s">
        <v>1</v>
      </c>
      <c r="K1" s="7" t="s">
        <v>2</v>
      </c>
      <c r="L1" s="7" t="s">
        <v>3</v>
      </c>
      <c r="M1" s="7" t="s">
        <v>4</v>
      </c>
      <c r="N1" s="7" t="s">
        <v>5</v>
      </c>
      <c r="O1" s="7" t="s">
        <v>41</v>
      </c>
      <c r="P1" s="7" t="s">
        <v>6</v>
      </c>
      <c r="Q1" s="7" t="s">
        <v>7</v>
      </c>
      <c r="R1" s="7" t="s">
        <v>8</v>
      </c>
      <c r="S1" s="7" t="s">
        <v>9</v>
      </c>
      <c r="T1" s="7" t="s">
        <v>10</v>
      </c>
      <c r="U1" s="7" t="s">
        <v>11</v>
      </c>
      <c r="V1" s="7" t="s">
        <v>12</v>
      </c>
      <c r="W1" s="7" t="s">
        <v>42</v>
      </c>
      <c r="X1" s="7" t="s">
        <v>13</v>
      </c>
      <c r="Y1" s="7" t="s">
        <v>59</v>
      </c>
      <c r="Z1" s="7" t="s">
        <v>60</v>
      </c>
      <c r="AA1" s="7" t="s">
        <v>61</v>
      </c>
      <c r="AB1" s="7" t="s">
        <v>62</v>
      </c>
      <c r="AC1" s="7" t="s">
        <v>63</v>
      </c>
      <c r="AD1" s="7" t="s">
        <v>64</v>
      </c>
      <c r="AE1" s="7" t="s">
        <v>65</v>
      </c>
      <c r="AF1" s="7"/>
      <c r="AG1" s="7" t="s">
        <v>66</v>
      </c>
      <c r="AH1" s="7" t="s">
        <v>67</v>
      </c>
      <c r="AI1" s="7" t="s">
        <v>68</v>
      </c>
      <c r="AJ1" s="7" t="s">
        <v>69</v>
      </c>
      <c r="AK1" s="7" t="s">
        <v>70</v>
      </c>
      <c r="AL1" s="7" t="s">
        <v>71</v>
      </c>
      <c r="AM1" s="7" t="s">
        <v>72</v>
      </c>
    </row>
    <row r="2" spans="1:39" x14ac:dyDescent="0.4">
      <c r="A2" s="11">
        <v>1</v>
      </c>
      <c r="B2" s="8">
        <v>1</v>
      </c>
      <c r="C2" s="8">
        <v>12</v>
      </c>
      <c r="D2" s="8" t="s">
        <v>43</v>
      </c>
      <c r="E2" s="8">
        <v>992</v>
      </c>
      <c r="F2" s="8">
        <v>2431314.9081101199</v>
      </c>
      <c r="G2" s="8">
        <v>992</v>
      </c>
      <c r="H2" s="8">
        <v>2431314.9081101199</v>
      </c>
      <c r="I2" s="8">
        <v>7.2430389765845504</v>
      </c>
      <c r="J2" s="8">
        <v>2.0337419649509001</v>
      </c>
      <c r="K2" s="8">
        <v>1.73388309073833</v>
      </c>
      <c r="L2" s="8">
        <v>1.9216927359151199</v>
      </c>
      <c r="M2" s="8">
        <v>1.8566171811516601</v>
      </c>
      <c r="N2" s="8">
        <v>8.9529783788000401</v>
      </c>
      <c r="O2" s="8">
        <v>3.2330891920472302</v>
      </c>
      <c r="P2" s="8">
        <v>2.77248437818578</v>
      </c>
      <c r="Q2" s="8">
        <v>0.450837552645453</v>
      </c>
      <c r="R2" s="8">
        <v>0.81217878248129705</v>
      </c>
      <c r="S2" s="8">
        <v>0.355287208991792</v>
      </c>
      <c r="T2" s="8">
        <v>0.41984979488538399</v>
      </c>
      <c r="U2" s="8">
        <v>0.74460396877728297</v>
      </c>
      <c r="V2" s="8">
        <v>3.0083363316984902E-3</v>
      </c>
      <c r="W2" s="8">
        <v>0.78836751171317299</v>
      </c>
      <c r="X2" s="8">
        <v>0.82320401962346201</v>
      </c>
      <c r="Y2" s="8">
        <v>0.29646393481613098</v>
      </c>
      <c r="Z2" s="8">
        <v>0.27581376232320998</v>
      </c>
      <c r="AA2" s="8">
        <v>0.28855816368320097</v>
      </c>
      <c r="AB2" s="8">
        <v>0.319196261049837</v>
      </c>
      <c r="AC2" s="8">
        <v>0.31894290904629102</v>
      </c>
      <c r="AD2" s="8">
        <v>0.418908049756405</v>
      </c>
      <c r="AE2" s="8">
        <v>0.238076757118171</v>
      </c>
      <c r="AF2" s="8"/>
      <c r="AG2" s="8">
        <v>6.9658722754399198</v>
      </c>
      <c r="AH2" s="8">
        <v>6.66933985014456</v>
      </c>
      <c r="AI2" s="8">
        <v>7.2012778394707402</v>
      </c>
      <c r="AJ2" s="8">
        <v>7.8530353802956903</v>
      </c>
      <c r="AK2" s="8">
        <v>8.5771537517720304</v>
      </c>
      <c r="AL2" s="8">
        <v>10.045230076409601</v>
      </c>
      <c r="AM2" s="8">
        <v>5.6177772068132397</v>
      </c>
    </row>
    <row r="3" spans="1:39" x14ac:dyDescent="0.4">
      <c r="A3" s="11">
        <v>9</v>
      </c>
      <c r="B3" s="8">
        <v>2</v>
      </c>
      <c r="C3" s="8">
        <v>12</v>
      </c>
      <c r="D3" s="8" t="s">
        <v>51</v>
      </c>
      <c r="E3" s="8">
        <v>904</v>
      </c>
      <c r="F3" s="8">
        <v>2192738.24140645</v>
      </c>
      <c r="G3" s="8">
        <v>904</v>
      </c>
      <c r="H3" s="8">
        <v>2192738.24140645</v>
      </c>
      <c r="I3" s="8">
        <v>6.9426510346619796</v>
      </c>
      <c r="J3" s="8">
        <v>1.9428512436902501</v>
      </c>
      <c r="K3" s="8">
        <v>2.1225509321589402</v>
      </c>
      <c r="L3" s="8">
        <v>1.5766153996594401</v>
      </c>
      <c r="M3" s="8">
        <v>2.0052667448214798</v>
      </c>
      <c r="N3" s="8">
        <v>10.5671814735535</v>
      </c>
      <c r="O3" s="8">
        <v>3.1461671525426498</v>
      </c>
      <c r="P3" s="8">
        <v>2.84645368853031</v>
      </c>
      <c r="Q3" s="8" t="s">
        <v>14</v>
      </c>
      <c r="R3" s="8" t="s">
        <v>14</v>
      </c>
      <c r="S3" s="8" t="s">
        <v>14</v>
      </c>
      <c r="T3" s="8" t="s">
        <v>14</v>
      </c>
      <c r="U3" s="8" t="s">
        <v>14</v>
      </c>
      <c r="V3" s="8" t="s">
        <v>14</v>
      </c>
      <c r="W3" s="8" t="s">
        <v>14</v>
      </c>
      <c r="X3" s="8" t="s">
        <v>14</v>
      </c>
      <c r="Y3" s="8">
        <v>0.30942383900556403</v>
      </c>
      <c r="Z3" s="8">
        <v>0.27105016049639902</v>
      </c>
      <c r="AA3" s="8">
        <v>0.33248888031079299</v>
      </c>
      <c r="AB3" s="8">
        <v>0.35129538442538999</v>
      </c>
      <c r="AC3" s="8">
        <v>0.45228419563264499</v>
      </c>
      <c r="AD3" s="8">
        <v>0.57206217192473996</v>
      </c>
      <c r="AE3" s="8">
        <v>0.24216323072832599</v>
      </c>
      <c r="AF3" s="8"/>
      <c r="AG3" s="8">
        <v>6.6612773379498096</v>
      </c>
      <c r="AH3" s="8">
        <v>5.8132821946886502</v>
      </c>
      <c r="AI3" s="8">
        <v>7.18457514332641</v>
      </c>
      <c r="AJ3" s="8">
        <v>7.8613053212968804</v>
      </c>
      <c r="AK3" s="8">
        <v>9.7100760759773497</v>
      </c>
      <c r="AL3" s="8">
        <v>12.398084372317999</v>
      </c>
      <c r="AM3" s="8">
        <v>5.3088288310158402</v>
      </c>
    </row>
    <row r="4" spans="1:39" x14ac:dyDescent="0.4">
      <c r="A4" s="11">
        <v>2</v>
      </c>
      <c r="B4" s="8">
        <v>1</v>
      </c>
      <c r="C4" s="8">
        <v>20</v>
      </c>
      <c r="D4" s="8" t="s">
        <v>44</v>
      </c>
      <c r="E4" s="8">
        <v>602</v>
      </c>
      <c r="F4" s="8">
        <v>2709850.8822050202</v>
      </c>
      <c r="G4" s="8">
        <v>602</v>
      </c>
      <c r="H4" s="8">
        <v>2709850.8822050202</v>
      </c>
      <c r="I4" s="8">
        <v>6.94951996635388</v>
      </c>
      <c r="J4" s="8">
        <v>3.1361225129608599</v>
      </c>
      <c r="K4" s="8">
        <v>2.9103847154728801</v>
      </c>
      <c r="L4" s="8">
        <v>1.9733222292111201</v>
      </c>
      <c r="M4" s="8">
        <v>4.69011959784424</v>
      </c>
      <c r="N4" s="8">
        <v>11.320027559181201</v>
      </c>
      <c r="O4" s="8">
        <v>3.7423373559996902</v>
      </c>
      <c r="P4" s="8">
        <v>3.9554423368442699</v>
      </c>
      <c r="Q4" s="8">
        <v>0.80785357301096095</v>
      </c>
      <c r="R4" s="8">
        <v>4.0402830198175997E-2</v>
      </c>
      <c r="S4" s="8">
        <v>0.38361113907739802</v>
      </c>
      <c r="T4" s="8">
        <v>0.75008827497324804</v>
      </c>
      <c r="U4" s="8">
        <v>5.6976100944544396E-3</v>
      </c>
      <c r="V4" s="8">
        <v>0.75998536318047205</v>
      </c>
      <c r="W4" s="8">
        <v>0.62105244900743395</v>
      </c>
      <c r="X4" s="8">
        <v>0.19589840426340099</v>
      </c>
      <c r="Y4" s="8">
        <v>0.28562653216592798</v>
      </c>
      <c r="Z4" s="8">
        <v>0.22981385028779899</v>
      </c>
      <c r="AA4" s="8">
        <v>0.28309856880107898</v>
      </c>
      <c r="AB4" s="8">
        <v>0.35835415609730698</v>
      </c>
      <c r="AC4" s="8">
        <v>0.45171112167821798</v>
      </c>
      <c r="AD4" s="8">
        <v>0.50697115862202402</v>
      </c>
      <c r="AE4" s="8">
        <v>0.220119147351586</v>
      </c>
      <c r="AF4" s="8"/>
      <c r="AG4" s="8">
        <v>7.6244836257509796</v>
      </c>
      <c r="AH4" s="8">
        <v>6.5286556724101503</v>
      </c>
      <c r="AI4" s="8">
        <v>7.7397176236969703</v>
      </c>
      <c r="AJ4" s="8">
        <v>9.9614633659166003</v>
      </c>
      <c r="AK4" s="8">
        <v>12.8544665063407</v>
      </c>
      <c r="AL4" s="8">
        <v>14.628261923076501</v>
      </c>
      <c r="AM4" s="8">
        <v>6.1041175627611501</v>
      </c>
    </row>
    <row r="5" spans="1:39" x14ac:dyDescent="0.4">
      <c r="A5" s="11">
        <v>10</v>
      </c>
      <c r="B5" s="8">
        <v>2</v>
      </c>
      <c r="C5" s="8">
        <v>20</v>
      </c>
      <c r="D5" s="8" t="s">
        <v>52</v>
      </c>
      <c r="E5" s="8">
        <v>960</v>
      </c>
      <c r="F5" s="8">
        <v>2715782.4604729</v>
      </c>
      <c r="G5" s="8">
        <v>960</v>
      </c>
      <c r="H5" s="8">
        <v>2715782.4604729</v>
      </c>
      <c r="I5" s="8">
        <v>6.8496968440144101</v>
      </c>
      <c r="J5" s="8">
        <v>2.40430542730667</v>
      </c>
      <c r="K5" s="8">
        <v>3.2730324839886902</v>
      </c>
      <c r="L5" s="8">
        <v>1.8336060372244301</v>
      </c>
      <c r="M5" s="8">
        <v>3.1351185805195101</v>
      </c>
      <c r="N5" s="8">
        <v>11.5139697570328</v>
      </c>
      <c r="O5" s="8">
        <v>3.59016019813355</v>
      </c>
      <c r="P5" s="8">
        <v>3.55658187452077</v>
      </c>
      <c r="Q5" s="8" t="s">
        <v>14</v>
      </c>
      <c r="R5" s="8" t="s">
        <v>14</v>
      </c>
      <c r="S5" s="8" t="s">
        <v>14</v>
      </c>
      <c r="T5" s="8" t="s">
        <v>14</v>
      </c>
      <c r="U5" s="8" t="s">
        <v>14</v>
      </c>
      <c r="V5" s="8" t="s">
        <v>14</v>
      </c>
      <c r="W5" s="8" t="s">
        <v>14</v>
      </c>
      <c r="X5" s="8" t="s">
        <v>14</v>
      </c>
      <c r="Y5" s="8">
        <v>0.32467182919568899</v>
      </c>
      <c r="Z5" s="8">
        <v>0.29248283189243202</v>
      </c>
      <c r="AA5" s="8">
        <v>0.37191702233684298</v>
      </c>
      <c r="AB5" s="8">
        <v>0.47953968524621099</v>
      </c>
      <c r="AC5" s="8">
        <v>0.58731229143768904</v>
      </c>
      <c r="AD5" s="8">
        <v>0.66228506710483204</v>
      </c>
      <c r="AE5" s="8">
        <v>0.26501943308377202</v>
      </c>
      <c r="AF5" s="8"/>
      <c r="AG5" s="8">
        <v>8.2003231075265095</v>
      </c>
      <c r="AH5" s="8">
        <v>7.6301631730597501</v>
      </c>
      <c r="AI5" s="8">
        <v>9.8802300392873903</v>
      </c>
      <c r="AJ5" s="8">
        <v>13.6917157004566</v>
      </c>
      <c r="AK5" s="8">
        <v>17.664774559252301</v>
      </c>
      <c r="AL5" s="8">
        <v>18.9881985646198</v>
      </c>
      <c r="AM5" s="8">
        <v>7.3006081286437201</v>
      </c>
    </row>
    <row r="6" spans="1:39" x14ac:dyDescent="0.4">
      <c r="A6" s="11">
        <v>3</v>
      </c>
      <c r="B6" s="8">
        <v>1</v>
      </c>
      <c r="C6" s="8">
        <v>30</v>
      </c>
      <c r="D6" s="8" t="s">
        <v>45</v>
      </c>
      <c r="E6" s="8">
        <v>991</v>
      </c>
      <c r="F6" s="8">
        <v>2885433.5529569099</v>
      </c>
      <c r="G6" s="8">
        <v>991</v>
      </c>
      <c r="H6" s="8">
        <v>2885433.5529569099</v>
      </c>
      <c r="I6" s="8">
        <v>8.6384896495279992</v>
      </c>
      <c r="J6" s="8">
        <v>5.0392633183512201</v>
      </c>
      <c r="K6" s="8">
        <v>5.87077648305557</v>
      </c>
      <c r="L6" s="8">
        <v>5.9032782564522597</v>
      </c>
      <c r="M6" s="8">
        <v>10.9849493883485</v>
      </c>
      <c r="N6" s="8">
        <v>17.734537637220701</v>
      </c>
      <c r="O6" s="8">
        <v>6.36295192684676</v>
      </c>
      <c r="P6" s="8">
        <v>6.9072531067816803</v>
      </c>
      <c r="Q6" s="8">
        <v>0.69409856781162305</v>
      </c>
      <c r="R6" s="8">
        <v>1.9915501225699502E-3</v>
      </c>
      <c r="S6" s="8">
        <v>1.33094142520312E-2</v>
      </c>
      <c r="T6" s="13">
        <v>1.4878369274091099E-6</v>
      </c>
      <c r="U6" s="13">
        <v>1.7988675802969801E-23</v>
      </c>
      <c r="V6" s="13">
        <v>2.8695255204882201E-10</v>
      </c>
      <c r="W6" s="8">
        <v>1.9212898620333101E-4</v>
      </c>
      <c r="X6" s="13">
        <v>1.21364466943802E-8</v>
      </c>
      <c r="Y6" s="8">
        <v>0.38563994445255301</v>
      </c>
      <c r="Z6" s="8">
        <v>0.37112212769601299</v>
      </c>
      <c r="AA6" s="8">
        <v>0.45997306370924101</v>
      </c>
      <c r="AB6" s="8">
        <v>0.67239092287399105</v>
      </c>
      <c r="AC6" s="8">
        <v>0.70744187706925099</v>
      </c>
      <c r="AD6" s="8">
        <v>0.81588848877989595</v>
      </c>
      <c r="AE6" s="8">
        <v>0.38707516433272598</v>
      </c>
      <c r="AF6" s="8"/>
      <c r="AG6" s="8">
        <v>9.7992706632862898</v>
      </c>
      <c r="AH6" s="8">
        <v>10.1936064245021</v>
      </c>
      <c r="AI6" s="8">
        <v>12.4139214693759</v>
      </c>
      <c r="AJ6" s="8">
        <v>17.661048118350799</v>
      </c>
      <c r="AK6" s="8">
        <v>19.4222187020119</v>
      </c>
      <c r="AL6" s="8">
        <v>21.121824737987801</v>
      </c>
      <c r="AM6" s="8">
        <v>10.277582854022899</v>
      </c>
    </row>
    <row r="7" spans="1:39" x14ac:dyDescent="0.4">
      <c r="A7" s="11">
        <v>11</v>
      </c>
      <c r="B7" s="8">
        <v>2</v>
      </c>
      <c r="C7" s="8">
        <v>30</v>
      </c>
      <c r="D7" s="8" t="s">
        <v>53</v>
      </c>
      <c r="E7" s="8">
        <v>1696</v>
      </c>
      <c r="F7" s="8">
        <v>3289781.33265302</v>
      </c>
      <c r="G7" s="8">
        <v>1696</v>
      </c>
      <c r="H7" s="8">
        <v>3289781.33265302</v>
      </c>
      <c r="I7" s="8">
        <v>8.5025266284985896</v>
      </c>
      <c r="J7" s="8">
        <v>4.0862726187746397</v>
      </c>
      <c r="K7" s="8">
        <v>5.0238085503918999</v>
      </c>
      <c r="L7" s="8">
        <v>4.0078084827418703</v>
      </c>
      <c r="M7" s="8">
        <v>5.6180675854650302</v>
      </c>
      <c r="N7" s="8">
        <v>13.9661952446636</v>
      </c>
      <c r="O7" s="8">
        <v>5.4051040701017499</v>
      </c>
      <c r="P7" s="8">
        <v>5.3901260920494503</v>
      </c>
      <c r="Q7" s="8" t="s">
        <v>14</v>
      </c>
      <c r="R7" s="8" t="s">
        <v>14</v>
      </c>
      <c r="S7" s="8" t="s">
        <v>14</v>
      </c>
      <c r="T7" s="8" t="s">
        <v>14</v>
      </c>
      <c r="U7" s="8" t="s">
        <v>14</v>
      </c>
      <c r="V7" s="8" t="s">
        <v>14</v>
      </c>
      <c r="W7" s="8" t="s">
        <v>14</v>
      </c>
      <c r="X7" s="8" t="s">
        <v>14</v>
      </c>
      <c r="Y7" s="8">
        <v>0.458876006552141</v>
      </c>
      <c r="Z7" s="8">
        <v>0.46055252520303702</v>
      </c>
      <c r="AA7" s="8">
        <v>0.61345487638669205</v>
      </c>
      <c r="AB7" s="8">
        <v>0.82592391402986798</v>
      </c>
      <c r="AC7" s="8">
        <v>0.82162889692047403</v>
      </c>
      <c r="AD7" s="8">
        <v>0.83880971188908005</v>
      </c>
      <c r="AE7" s="8">
        <v>0.49211963985936202</v>
      </c>
      <c r="AF7" s="8"/>
      <c r="AG7" s="8">
        <v>12.114479718685701</v>
      </c>
      <c r="AH7" s="8">
        <v>13.2780353115861</v>
      </c>
      <c r="AI7" s="8">
        <v>16.3967664871445</v>
      </c>
      <c r="AJ7" s="8">
        <v>20.7156427098686</v>
      </c>
      <c r="AK7" s="8">
        <v>21.558283792270998</v>
      </c>
      <c r="AL7" s="8">
        <v>22.0058115763253</v>
      </c>
      <c r="AM7" s="8">
        <v>13.1593902282388</v>
      </c>
    </row>
    <row r="8" spans="1:39" x14ac:dyDescent="0.4">
      <c r="A8" s="11">
        <v>4</v>
      </c>
      <c r="B8" s="8">
        <v>1</v>
      </c>
      <c r="C8" s="8">
        <v>40</v>
      </c>
      <c r="D8" s="8" t="s">
        <v>46</v>
      </c>
      <c r="E8" s="8">
        <v>996</v>
      </c>
      <c r="F8" s="8">
        <v>2933533.3395502898</v>
      </c>
      <c r="G8" s="8">
        <v>996</v>
      </c>
      <c r="H8" s="8">
        <v>2933533.3395502898</v>
      </c>
      <c r="I8" s="8">
        <v>10.1882308041806</v>
      </c>
      <c r="J8" s="8">
        <v>7.1268182074715698</v>
      </c>
      <c r="K8" s="8">
        <v>8.8579920168585904</v>
      </c>
      <c r="L8" s="8">
        <v>12.9037102592719</v>
      </c>
      <c r="M8" s="8">
        <v>20.858483360231101</v>
      </c>
      <c r="N8" s="8">
        <v>27.401096465189799</v>
      </c>
      <c r="O8" s="8">
        <v>9.76918782194568</v>
      </c>
      <c r="P8" s="8">
        <v>10.502722435512</v>
      </c>
      <c r="Q8" s="8">
        <v>0.46166747039467398</v>
      </c>
      <c r="R8" s="8">
        <v>0.47092309965784501</v>
      </c>
      <c r="S8" s="8">
        <v>0.50956623851557603</v>
      </c>
      <c r="T8" s="13">
        <v>1.89990135189463E-16</v>
      </c>
      <c r="U8" s="13">
        <v>2.2696758592129499E-49</v>
      </c>
      <c r="V8" s="13">
        <v>3.9383061006883001E-16</v>
      </c>
      <c r="W8" s="8">
        <v>1.83928817699661E-4</v>
      </c>
      <c r="X8" s="13">
        <v>8.0476860467880398E-9</v>
      </c>
      <c r="Y8" s="8">
        <v>0.65475753933935199</v>
      </c>
      <c r="Z8" s="8">
        <v>0.68205440841931297</v>
      </c>
      <c r="AA8" s="8">
        <v>0.75686878571729299</v>
      </c>
      <c r="AB8" s="8">
        <v>0.91420313651462004</v>
      </c>
      <c r="AC8" s="8">
        <v>0.90045547593068498</v>
      </c>
      <c r="AD8" s="8">
        <v>0.91493310424170704</v>
      </c>
      <c r="AE8" s="8">
        <v>0.62525835880386904</v>
      </c>
      <c r="AF8" s="8"/>
      <c r="AG8" s="8">
        <v>13.7058416126134</v>
      </c>
      <c r="AH8" s="8">
        <v>14.9532192386066</v>
      </c>
      <c r="AI8" s="8">
        <v>18.378439221798299</v>
      </c>
      <c r="AJ8" s="8">
        <v>20.800002986259798</v>
      </c>
      <c r="AK8" s="8">
        <v>20.8022806952475</v>
      </c>
      <c r="AL8" s="8">
        <v>21.555840684204501</v>
      </c>
      <c r="AM8" s="8">
        <v>14.374497530112301</v>
      </c>
    </row>
    <row r="9" spans="1:39" x14ac:dyDescent="0.4">
      <c r="A9" s="11">
        <v>12</v>
      </c>
      <c r="B9" s="8">
        <v>2</v>
      </c>
      <c r="C9" s="8">
        <v>40</v>
      </c>
      <c r="D9" s="8" t="s">
        <v>54</v>
      </c>
      <c r="E9" s="8">
        <v>1515</v>
      </c>
      <c r="F9" s="8">
        <v>3341371.7473413502</v>
      </c>
      <c r="G9" s="8">
        <v>1515</v>
      </c>
      <c r="H9" s="8">
        <v>3341371.7473413502</v>
      </c>
      <c r="I9" s="8">
        <v>10.4582005247621</v>
      </c>
      <c r="J9" s="8">
        <v>6.8452702898359403</v>
      </c>
      <c r="K9" s="8">
        <v>8.5486982952601291</v>
      </c>
      <c r="L9" s="8">
        <v>8.3066295561203898</v>
      </c>
      <c r="M9" s="8">
        <v>10.034693990351601</v>
      </c>
      <c r="N9" s="8">
        <v>20.948627129664501</v>
      </c>
      <c r="O9" s="8">
        <v>8.5396996664946396</v>
      </c>
      <c r="P9" s="8">
        <v>8.5468052808843105</v>
      </c>
      <c r="Q9" s="8" t="s">
        <v>14</v>
      </c>
      <c r="R9" s="8" t="s">
        <v>14</v>
      </c>
      <c r="S9" s="8" t="s">
        <v>14</v>
      </c>
      <c r="T9" s="8" t="s">
        <v>14</v>
      </c>
      <c r="U9" s="8" t="s">
        <v>14</v>
      </c>
      <c r="V9" s="8" t="s">
        <v>14</v>
      </c>
      <c r="W9" s="8" t="s">
        <v>14</v>
      </c>
      <c r="X9" s="8" t="s">
        <v>14</v>
      </c>
      <c r="Y9" s="8">
        <v>1.97743664979861</v>
      </c>
      <c r="Z9" s="8">
        <v>2.17031384399223</v>
      </c>
      <c r="AA9" s="8">
        <v>2.3616175712622001</v>
      </c>
      <c r="AB9" s="8">
        <v>2.7518891566026502</v>
      </c>
      <c r="AC9" s="8">
        <v>2.59917476427926</v>
      </c>
      <c r="AD9" s="8">
        <v>2.47472038627701</v>
      </c>
      <c r="AE9" s="8">
        <v>2.0784154440431899</v>
      </c>
      <c r="AF9" s="8"/>
      <c r="AG9" s="8">
        <v>17.897243332961299</v>
      </c>
      <c r="AH9" s="8">
        <v>19.485211975220601</v>
      </c>
      <c r="AI9" s="8">
        <v>20.449736610499802</v>
      </c>
      <c r="AJ9" s="8">
        <v>21.8534588785739</v>
      </c>
      <c r="AK9" s="8">
        <v>20.537242293030701</v>
      </c>
      <c r="AL9" s="8">
        <v>20.601459020935199</v>
      </c>
      <c r="AM9" s="8">
        <v>17.821043777518</v>
      </c>
    </row>
    <row r="10" spans="1:39" x14ac:dyDescent="0.4">
      <c r="A10" s="11">
        <v>5</v>
      </c>
      <c r="B10" s="8">
        <v>1</v>
      </c>
      <c r="C10" s="8">
        <v>50</v>
      </c>
      <c r="D10" s="8" t="s">
        <v>47</v>
      </c>
      <c r="E10" s="8">
        <v>1004</v>
      </c>
      <c r="F10" s="8">
        <v>2329502.6598352599</v>
      </c>
      <c r="G10" s="8">
        <v>1004</v>
      </c>
      <c r="H10" s="8">
        <v>2329502.6598352599</v>
      </c>
      <c r="I10" s="8">
        <v>12.685712910665201</v>
      </c>
      <c r="J10" s="8">
        <v>10.657070257611499</v>
      </c>
      <c r="K10" s="8">
        <v>13.8294128112748</v>
      </c>
      <c r="L10" s="8">
        <v>21.425017649386401</v>
      </c>
      <c r="M10" s="8">
        <v>29.677509441709301</v>
      </c>
      <c r="N10" s="8">
        <v>37.3645529153059</v>
      </c>
      <c r="O10" s="8">
        <v>14.6493034072345</v>
      </c>
      <c r="P10" s="8">
        <v>15.222698081691201</v>
      </c>
      <c r="Q10" s="8">
        <v>9.9308030936244102E-2</v>
      </c>
      <c r="R10" s="8">
        <v>0.56095055208059996</v>
      </c>
      <c r="S10" s="8">
        <v>5.2579095819911999E-2</v>
      </c>
      <c r="T10" s="13">
        <v>1.0321171412103299E-17</v>
      </c>
      <c r="U10" s="13">
        <v>4.9998244043789397E-43</v>
      </c>
      <c r="V10" s="13">
        <v>2.14176232119488E-15</v>
      </c>
      <c r="W10" s="8">
        <v>2.2474698293229801E-4</v>
      </c>
      <c r="X10" s="13">
        <v>8.3097476728786099E-7</v>
      </c>
      <c r="Y10" s="8">
        <v>0.32971666306047898</v>
      </c>
      <c r="Z10" s="8">
        <v>0.28473551643709799</v>
      </c>
      <c r="AA10" s="8">
        <v>0.333104781494721</v>
      </c>
      <c r="AB10" s="8">
        <v>0.37121837622889098</v>
      </c>
      <c r="AC10" s="8">
        <v>0.36993644950133198</v>
      </c>
      <c r="AD10" s="8">
        <v>0.46860407758859701</v>
      </c>
      <c r="AE10" s="8">
        <v>0.26989213802853901</v>
      </c>
      <c r="AF10" s="8"/>
      <c r="AG10" s="8">
        <v>7.4414121411284304</v>
      </c>
      <c r="AH10" s="8">
        <v>6.8407635228254504</v>
      </c>
      <c r="AI10" s="8">
        <v>7.7923330953195897</v>
      </c>
      <c r="AJ10" s="8">
        <v>8.1513795579442707</v>
      </c>
      <c r="AK10" s="8">
        <v>8.5071219193131995</v>
      </c>
      <c r="AL10" s="8">
        <v>10.4299760023566</v>
      </c>
      <c r="AM10" s="8">
        <v>6.1255714116155797</v>
      </c>
    </row>
    <row r="11" spans="1:39" x14ac:dyDescent="0.4">
      <c r="A11" s="11">
        <v>13</v>
      </c>
      <c r="B11" s="8">
        <v>2</v>
      </c>
      <c r="C11" s="8">
        <v>50</v>
      </c>
      <c r="D11" s="8" t="s">
        <v>55</v>
      </c>
      <c r="E11" s="8">
        <v>1633</v>
      </c>
      <c r="F11" s="8">
        <v>2749100.9423737298</v>
      </c>
      <c r="G11" s="8">
        <v>1633</v>
      </c>
      <c r="H11" s="8">
        <v>2749100.9423737298</v>
      </c>
      <c r="I11" s="8">
        <v>13.4493859593446</v>
      </c>
      <c r="J11" s="8">
        <v>10.9297437818344</v>
      </c>
      <c r="K11" s="8">
        <v>12.755115851874701</v>
      </c>
      <c r="L11" s="8">
        <v>14.668478981482</v>
      </c>
      <c r="M11" s="8">
        <v>16.846826845522099</v>
      </c>
      <c r="N11" s="8">
        <v>29.6289430367382</v>
      </c>
      <c r="O11" s="8">
        <v>12.950681143633901</v>
      </c>
      <c r="P11" s="8">
        <v>12.9443220120475</v>
      </c>
      <c r="Q11" s="8" t="s">
        <v>14</v>
      </c>
      <c r="R11" s="8" t="s">
        <v>14</v>
      </c>
      <c r="S11" s="8" t="s">
        <v>14</v>
      </c>
      <c r="T11" s="8" t="s">
        <v>14</v>
      </c>
      <c r="U11" s="8" t="s">
        <v>14</v>
      </c>
      <c r="V11" s="8" t="s">
        <v>14</v>
      </c>
      <c r="W11" s="8" t="s">
        <v>14</v>
      </c>
      <c r="X11" s="8" t="s">
        <v>14</v>
      </c>
      <c r="Y11" s="8">
        <v>0.26300518638984599</v>
      </c>
      <c r="Z11" s="8">
        <v>0.234788537144483</v>
      </c>
      <c r="AA11" s="8">
        <v>0.28315861499335798</v>
      </c>
      <c r="AB11" s="8">
        <v>0.28696286607111099</v>
      </c>
      <c r="AC11" s="8">
        <v>0.31782351039873802</v>
      </c>
      <c r="AD11" s="8">
        <v>0.45670781290052498</v>
      </c>
      <c r="AE11" s="8">
        <v>0.20587755991432199</v>
      </c>
      <c r="AF11" s="8"/>
      <c r="AG11" s="8">
        <v>6.6477811197240904</v>
      </c>
      <c r="AH11" s="8">
        <v>6.3347936633794601</v>
      </c>
      <c r="AI11" s="8">
        <v>6.8455130869602803</v>
      </c>
      <c r="AJ11" s="8">
        <v>7.30678820153374</v>
      </c>
      <c r="AK11" s="8">
        <v>8.8284231414162395</v>
      </c>
      <c r="AL11" s="8">
        <v>10.8091192222918</v>
      </c>
      <c r="AM11" s="8">
        <v>5.10098964609743</v>
      </c>
    </row>
    <row r="12" spans="1:39" x14ac:dyDescent="0.4">
      <c r="A12" s="11">
        <v>6</v>
      </c>
      <c r="B12" s="8">
        <v>1</v>
      </c>
      <c r="C12" s="8">
        <v>60</v>
      </c>
      <c r="D12" s="8" t="s">
        <v>48</v>
      </c>
      <c r="E12" s="8">
        <v>983</v>
      </c>
      <c r="F12" s="8">
        <v>1352532.3486728701</v>
      </c>
      <c r="G12" s="8">
        <v>983</v>
      </c>
      <c r="H12" s="8">
        <v>1352532.3486728701</v>
      </c>
      <c r="I12" s="8">
        <v>17.401478982312401</v>
      </c>
      <c r="J12" s="8">
        <v>16.341539615498402</v>
      </c>
      <c r="K12" s="8">
        <v>22.469955030881302</v>
      </c>
      <c r="L12" s="8">
        <v>33.0571696700544</v>
      </c>
      <c r="M12" s="8">
        <v>41.949600556518099</v>
      </c>
      <c r="N12" s="8">
        <v>52.482288982470301</v>
      </c>
      <c r="O12" s="8">
        <v>22.317535824686701</v>
      </c>
      <c r="P12" s="8">
        <v>22.8290114719317</v>
      </c>
      <c r="Q12" s="8">
        <v>5.5930710055131602E-2</v>
      </c>
      <c r="R12" s="8">
        <v>0.28209771434967001</v>
      </c>
      <c r="S12" s="8">
        <v>2.2759746990706601E-2</v>
      </c>
      <c r="T12" s="13">
        <v>2.8182037724013702E-19</v>
      </c>
      <c r="U12" s="13">
        <v>1.38348589818597E-45</v>
      </c>
      <c r="V12" s="13">
        <v>4.5124582004207101E-24</v>
      </c>
      <c r="W12" s="8">
        <v>3.1319481243373599E-4</v>
      </c>
      <c r="X12" s="13">
        <v>8.1671856267223502E-6</v>
      </c>
      <c r="Y12" s="8">
        <v>0.25210669616797698</v>
      </c>
      <c r="Z12" s="8">
        <v>0.220752523935804</v>
      </c>
      <c r="AA12" s="8">
        <v>0.21367647642261001</v>
      </c>
      <c r="AB12" s="8">
        <v>0.220742605476306</v>
      </c>
      <c r="AC12" s="8">
        <v>0.27504615522338799</v>
      </c>
      <c r="AD12" s="8">
        <v>0.34628576304082798</v>
      </c>
      <c r="AE12" s="8">
        <v>0.17354806386819599</v>
      </c>
      <c r="AF12" s="8"/>
      <c r="AG12" s="8">
        <v>7.3400060311990103</v>
      </c>
      <c r="AH12" s="8">
        <v>6.8057856389492404</v>
      </c>
      <c r="AI12" s="8">
        <v>6.8345714988843502</v>
      </c>
      <c r="AJ12" s="8">
        <v>7.2935903667146</v>
      </c>
      <c r="AK12" s="8">
        <v>8.8725525443260693</v>
      </c>
      <c r="AL12" s="8">
        <v>10.8420233469108</v>
      </c>
      <c r="AM12" s="8">
        <v>5.2078093438047999</v>
      </c>
    </row>
    <row r="13" spans="1:39" x14ac:dyDescent="0.4">
      <c r="A13" s="11">
        <v>14</v>
      </c>
      <c r="B13" s="8">
        <v>2</v>
      </c>
      <c r="C13" s="8">
        <v>60</v>
      </c>
      <c r="D13" s="8" t="s">
        <v>56</v>
      </c>
      <c r="E13" s="8">
        <v>1327</v>
      </c>
      <c r="F13" s="8">
        <v>1618757.9826669099</v>
      </c>
      <c r="G13" s="8">
        <v>1327</v>
      </c>
      <c r="H13" s="8">
        <v>1618757.9826669099</v>
      </c>
      <c r="I13" s="8">
        <v>18.537984165893199</v>
      </c>
      <c r="J13" s="8">
        <v>17.008186138787998</v>
      </c>
      <c r="K13" s="8">
        <v>20.731794540073899</v>
      </c>
      <c r="L13" s="8">
        <v>24.0656420164139</v>
      </c>
      <c r="M13" s="8">
        <v>26.533478638264299</v>
      </c>
      <c r="N13" s="8">
        <v>41.339014633518303</v>
      </c>
      <c r="O13" s="8">
        <v>20.085901715292302</v>
      </c>
      <c r="P13" s="8">
        <v>20.091904026980199</v>
      </c>
      <c r="Q13" s="8" t="s">
        <v>14</v>
      </c>
      <c r="R13" s="8" t="s">
        <v>14</v>
      </c>
      <c r="S13" s="8" t="s">
        <v>14</v>
      </c>
      <c r="T13" s="8" t="s">
        <v>14</v>
      </c>
      <c r="U13" s="8" t="s">
        <v>14</v>
      </c>
      <c r="V13" s="8" t="s">
        <v>14</v>
      </c>
      <c r="W13" s="8" t="s">
        <v>14</v>
      </c>
      <c r="X13" s="8" t="s">
        <v>14</v>
      </c>
      <c r="Y13" s="8">
        <v>0.25186468618728702</v>
      </c>
      <c r="Z13" s="8">
        <v>0.247702388382084</v>
      </c>
      <c r="AA13" s="8">
        <v>0.26477162975802698</v>
      </c>
      <c r="AB13" s="8">
        <v>0.26997958185492799</v>
      </c>
      <c r="AC13" s="8">
        <v>0.33961218629090201</v>
      </c>
      <c r="AD13" s="8">
        <v>0.41088619894353801</v>
      </c>
      <c r="AE13" s="8">
        <v>0.19768418518110401</v>
      </c>
      <c r="AF13" s="8"/>
      <c r="AG13" s="8">
        <v>7.97136646488135</v>
      </c>
      <c r="AH13" s="8">
        <v>7.9872927076869802</v>
      </c>
      <c r="AI13" s="8">
        <v>8.8438310959947408</v>
      </c>
      <c r="AJ13" s="8">
        <v>9.0343293877190405</v>
      </c>
      <c r="AK13" s="8">
        <v>10.4015510887589</v>
      </c>
      <c r="AL13" s="8">
        <v>12.8476430907495</v>
      </c>
      <c r="AM13" s="8">
        <v>6.7626272593509604</v>
      </c>
    </row>
    <row r="14" spans="1:39" x14ac:dyDescent="0.4">
      <c r="A14" s="11">
        <v>7</v>
      </c>
      <c r="B14" s="8">
        <v>1</v>
      </c>
      <c r="C14" s="8">
        <v>70</v>
      </c>
      <c r="D14" s="8" t="s">
        <v>49</v>
      </c>
      <c r="E14" s="8">
        <v>726</v>
      </c>
      <c r="F14" s="8">
        <v>796379.78974687099</v>
      </c>
      <c r="G14" s="8">
        <v>726</v>
      </c>
      <c r="H14" s="8">
        <v>796379.78974687099</v>
      </c>
      <c r="I14" s="8">
        <v>23.311378805899</v>
      </c>
      <c r="J14" s="8">
        <v>22.9153241422873</v>
      </c>
      <c r="K14" s="8">
        <v>30.906591221698399</v>
      </c>
      <c r="L14" s="8">
        <v>42.644285363123302</v>
      </c>
      <c r="M14" s="8">
        <v>50.753635737294999</v>
      </c>
      <c r="N14" s="8">
        <v>63.117111775942902</v>
      </c>
      <c r="O14" s="8">
        <v>29.944394883251999</v>
      </c>
      <c r="P14" s="8">
        <v>30.284807545194202</v>
      </c>
      <c r="Q14" s="8">
        <v>3.4304163382196397E-4</v>
      </c>
      <c r="R14" s="8">
        <v>3.2238563979276398E-3</v>
      </c>
      <c r="S14" s="8">
        <v>0.36951601265539302</v>
      </c>
      <c r="T14" s="13">
        <v>5.4066861568035201E-10</v>
      </c>
      <c r="U14" s="13">
        <v>5.5719133531684902E-24</v>
      </c>
      <c r="V14" s="13">
        <v>1.9437232045223302E-9</v>
      </c>
      <c r="W14" s="8">
        <v>0.557970005562618</v>
      </c>
      <c r="X14" s="8">
        <v>0.33586216873943397</v>
      </c>
      <c r="Y14" s="8">
        <v>0.29281805964937702</v>
      </c>
      <c r="Z14" s="8">
        <v>0.29352310655312802</v>
      </c>
      <c r="AA14" s="8">
        <v>0.33468869511465599</v>
      </c>
      <c r="AB14" s="8">
        <v>0.35327710478225199</v>
      </c>
      <c r="AC14" s="8">
        <v>0.41434745949601898</v>
      </c>
      <c r="AD14" s="8">
        <v>0.473397306387629</v>
      </c>
      <c r="AE14" s="8">
        <v>0.260569865100164</v>
      </c>
      <c r="AF14" s="8"/>
      <c r="AG14" s="8">
        <v>10.1040067548875</v>
      </c>
      <c r="AH14" s="8">
        <v>10.1524634736662</v>
      </c>
      <c r="AI14" s="8">
        <v>11.364521760689801</v>
      </c>
      <c r="AJ14" s="8">
        <v>12.1509497629597</v>
      </c>
      <c r="AK14" s="8">
        <v>13.4577854903382</v>
      </c>
      <c r="AL14" s="8">
        <v>16.9305276691044</v>
      </c>
      <c r="AM14" s="8">
        <v>9.2369075960548201</v>
      </c>
    </row>
    <row r="15" spans="1:39" x14ac:dyDescent="0.4">
      <c r="A15" s="11">
        <v>15</v>
      </c>
      <c r="B15" s="8">
        <v>2</v>
      </c>
      <c r="C15" s="8">
        <v>70</v>
      </c>
      <c r="D15" s="8" t="s">
        <v>57</v>
      </c>
      <c r="E15" s="8">
        <v>1020</v>
      </c>
      <c r="F15" s="8">
        <v>1295720.7165705201</v>
      </c>
      <c r="G15" s="8">
        <v>1020</v>
      </c>
      <c r="H15" s="8">
        <v>1295720.7165705201</v>
      </c>
      <c r="I15" s="8">
        <v>26.629788559896699</v>
      </c>
      <c r="J15" s="8">
        <v>25.670156289271102</v>
      </c>
      <c r="K15" s="8">
        <v>30.030163411086001</v>
      </c>
      <c r="L15" s="8">
        <v>35.4433644862956</v>
      </c>
      <c r="M15" s="8">
        <v>38.789830745290701</v>
      </c>
      <c r="N15" s="8">
        <v>56.180780400025299</v>
      </c>
      <c r="O15" s="8">
        <v>29.4433681866374</v>
      </c>
      <c r="P15" s="8">
        <v>29.470043117650299</v>
      </c>
      <c r="Q15" s="8" t="s">
        <v>14</v>
      </c>
      <c r="R15" s="8" t="s">
        <v>14</v>
      </c>
      <c r="S15" s="8" t="s">
        <v>14</v>
      </c>
      <c r="T15" s="8" t="s">
        <v>14</v>
      </c>
      <c r="U15" s="8" t="s">
        <v>14</v>
      </c>
      <c r="V15" s="8" t="s">
        <v>14</v>
      </c>
      <c r="W15" s="8" t="s">
        <v>14</v>
      </c>
      <c r="X15" s="8" t="s">
        <v>14</v>
      </c>
      <c r="Y15" s="8">
        <v>0.41280899001482402</v>
      </c>
      <c r="Z15" s="8">
        <v>0.44133201138969103</v>
      </c>
      <c r="AA15" s="8">
        <v>0.45407086268899499</v>
      </c>
      <c r="AB15" s="8">
        <v>0.50770833472832799</v>
      </c>
      <c r="AC15" s="8">
        <v>0.54628858158123295</v>
      </c>
      <c r="AD15" s="8">
        <v>0.67746717454306704</v>
      </c>
      <c r="AE15" s="8">
        <v>0.39280680069068802</v>
      </c>
      <c r="AF15" s="8"/>
      <c r="AG15" s="8">
        <v>12.5667000883293</v>
      </c>
      <c r="AH15" s="8">
        <v>13.0494077387351</v>
      </c>
      <c r="AI15" s="8">
        <v>13.855337781658401</v>
      </c>
      <c r="AJ15" s="8">
        <v>14.8163240098358</v>
      </c>
      <c r="AK15" s="8">
        <v>16.361055209425</v>
      </c>
      <c r="AL15" s="8">
        <v>19.924858360417499</v>
      </c>
      <c r="AM15" s="8">
        <v>11.8141056387823</v>
      </c>
    </row>
    <row r="16" spans="1:39" x14ac:dyDescent="0.4">
      <c r="A16" s="11">
        <v>8</v>
      </c>
      <c r="B16" s="8">
        <v>1</v>
      </c>
      <c r="C16" s="8">
        <v>80</v>
      </c>
      <c r="D16" s="8" t="s">
        <v>50</v>
      </c>
      <c r="E16" s="8">
        <v>105</v>
      </c>
      <c r="F16" s="8">
        <v>136658.51178478199</v>
      </c>
      <c r="G16" s="8">
        <v>105</v>
      </c>
      <c r="H16" s="8">
        <v>136658.51178478199</v>
      </c>
      <c r="I16" s="8">
        <v>31.7871144925534</v>
      </c>
      <c r="J16" s="8">
        <v>31.478693119555199</v>
      </c>
      <c r="K16" s="8">
        <v>39.450124217801303</v>
      </c>
      <c r="L16" s="8">
        <v>51.613590812165</v>
      </c>
      <c r="M16" s="8">
        <v>57.770696405262001</v>
      </c>
      <c r="N16" s="8">
        <v>74.101609530316907</v>
      </c>
      <c r="O16" s="8">
        <v>38.582380660518702</v>
      </c>
      <c r="P16" s="8">
        <v>38.569240928754802</v>
      </c>
      <c r="Q16" s="8">
        <v>0.92552254315205496</v>
      </c>
      <c r="R16" s="8">
        <v>0.66007033973204998</v>
      </c>
      <c r="S16" s="8">
        <v>0.51179897612066805</v>
      </c>
      <c r="T16" s="8">
        <v>2.50544739477086E-2</v>
      </c>
      <c r="U16" s="8">
        <v>1.2572986071152899E-3</v>
      </c>
      <c r="V16" s="8">
        <v>3.23980707654314E-2</v>
      </c>
      <c r="W16" s="8">
        <v>0.42134167353372398</v>
      </c>
      <c r="X16" s="8">
        <v>0.41413483812428598</v>
      </c>
      <c r="Y16" s="8">
        <v>0.68834511515575203</v>
      </c>
      <c r="Z16" s="8">
        <v>0.72520647855930698</v>
      </c>
      <c r="AA16" s="8">
        <v>0.70599934273921205</v>
      </c>
      <c r="AB16" s="8">
        <v>0.74351785835075901</v>
      </c>
      <c r="AC16" s="8">
        <v>0.75840584513981801</v>
      </c>
      <c r="AD16" s="8">
        <v>0.77774752366528399</v>
      </c>
      <c r="AE16" s="8">
        <v>0.663021764322413</v>
      </c>
      <c r="AF16" s="8"/>
      <c r="AG16" s="8">
        <v>15.817761629116699</v>
      </c>
      <c r="AH16" s="8">
        <v>16.404512851350301</v>
      </c>
      <c r="AI16" s="8">
        <v>16.508130335933799</v>
      </c>
      <c r="AJ16" s="8">
        <v>17.256959787401598</v>
      </c>
      <c r="AK16" s="8">
        <v>17.983347862273099</v>
      </c>
      <c r="AL16" s="8">
        <v>19.907859061993001</v>
      </c>
      <c r="AM16" s="8">
        <v>14.7130611598611</v>
      </c>
    </row>
    <row r="17" spans="1:39" x14ac:dyDescent="0.4">
      <c r="A17" s="11">
        <v>16</v>
      </c>
      <c r="B17" s="9">
        <v>2</v>
      </c>
      <c r="C17" s="9">
        <v>80</v>
      </c>
      <c r="D17" s="9" t="s">
        <v>58</v>
      </c>
      <c r="E17" s="9">
        <v>152</v>
      </c>
      <c r="F17" s="9">
        <v>233318.602963457</v>
      </c>
      <c r="G17" s="9">
        <v>152</v>
      </c>
      <c r="H17" s="9">
        <v>233318.602963457</v>
      </c>
      <c r="I17" s="9">
        <v>32.003611958133398</v>
      </c>
      <c r="J17" s="9">
        <v>32.593237814393497</v>
      </c>
      <c r="K17" s="9">
        <v>37.706191039814598</v>
      </c>
      <c r="L17" s="9">
        <v>44.541372707052602</v>
      </c>
      <c r="M17" s="9">
        <v>47.433585544675203</v>
      </c>
      <c r="N17" s="9">
        <v>67.588849655913506</v>
      </c>
      <c r="O17" s="9">
        <v>36.711103379848502</v>
      </c>
      <c r="P17" s="9">
        <v>36.672675868537503</v>
      </c>
      <c r="Q17" s="9" t="s">
        <v>14</v>
      </c>
      <c r="R17" s="9" t="s">
        <v>14</v>
      </c>
      <c r="S17" s="9" t="s">
        <v>14</v>
      </c>
      <c r="T17" s="9" t="s">
        <v>14</v>
      </c>
      <c r="U17" s="9" t="s">
        <v>14</v>
      </c>
      <c r="V17" s="9" t="s">
        <v>14</v>
      </c>
      <c r="W17" s="9" t="s">
        <v>14</v>
      </c>
      <c r="X17" s="9" t="s">
        <v>14</v>
      </c>
      <c r="Y17" s="9">
        <v>1.49865267446129</v>
      </c>
      <c r="Z17" s="9">
        <v>1.56356483191583</v>
      </c>
      <c r="AA17" s="9">
        <v>1.53078858975994</v>
      </c>
      <c r="AB17" s="9">
        <v>1.8171401078142899</v>
      </c>
      <c r="AC17" s="9">
        <v>1.9673940551712901</v>
      </c>
      <c r="AD17" s="9">
        <v>1.9439019942784901</v>
      </c>
      <c r="AE17" s="9">
        <v>1.3799741768917699</v>
      </c>
      <c r="AF17" s="9"/>
      <c r="AG17" s="9">
        <v>16.0126513648806</v>
      </c>
      <c r="AH17" s="9">
        <v>16.960899348451299</v>
      </c>
      <c r="AI17" s="9">
        <v>16.4227614696761</v>
      </c>
      <c r="AJ17" s="9">
        <v>18.226348904146398</v>
      </c>
      <c r="AK17" s="9">
        <v>19.671442488141</v>
      </c>
      <c r="AL17" s="9">
        <v>19.2925202169274</v>
      </c>
      <c r="AM17" s="9">
        <v>14.9573583847145</v>
      </c>
    </row>
    <row r="18" spans="1:39" x14ac:dyDescent="0.4">
      <c r="D18" t="s">
        <v>35</v>
      </c>
      <c r="G18">
        <f>G2+G4+G6+G8+G10+G12+G14+G16</f>
        <v>6399</v>
      </c>
      <c r="H18">
        <f>H2+H4+H6+H8+H10+H12+H14+H16</f>
        <v>15575205.992862124</v>
      </c>
    </row>
    <row r="19" spans="1:39" x14ac:dyDescent="0.4">
      <c r="D19" t="s">
        <v>36</v>
      </c>
      <c r="G19">
        <f>G3+G5+G7+G9+G11+G13+G15+G17</f>
        <v>9207</v>
      </c>
      <c r="H19">
        <f>H3+H5+H7+H9+H11+H13+H15+H17</f>
        <v>17436572.026448339</v>
      </c>
    </row>
    <row r="20" spans="1:39" x14ac:dyDescent="0.4">
      <c r="I20" t="s">
        <v>83</v>
      </c>
      <c r="Q20" t="s">
        <v>82</v>
      </c>
      <c r="Y20" t="s">
        <v>81</v>
      </c>
      <c r="AG20" s="10" t="s">
        <v>80</v>
      </c>
    </row>
    <row r="21" spans="1:39" x14ac:dyDescent="0.4">
      <c r="D21" s="6" t="s">
        <v>79</v>
      </c>
      <c r="E21" s="6" t="s">
        <v>75</v>
      </c>
      <c r="F21" s="6"/>
      <c r="G21" s="6" t="s">
        <v>23</v>
      </c>
      <c r="H21" s="6" t="s">
        <v>24</v>
      </c>
      <c r="I21" s="6" t="s">
        <v>25</v>
      </c>
      <c r="J21" s="6" t="s">
        <v>26</v>
      </c>
      <c r="K21" s="6" t="s">
        <v>27</v>
      </c>
      <c r="L21" s="6" t="s">
        <v>28</v>
      </c>
      <c r="M21" s="6" t="s">
        <v>29</v>
      </c>
      <c r="N21" s="6" t="s">
        <v>30</v>
      </c>
      <c r="O21" s="6" t="s">
        <v>33</v>
      </c>
      <c r="Q21" s="6" t="s">
        <v>25</v>
      </c>
      <c r="R21" s="6" t="s">
        <v>26</v>
      </c>
      <c r="S21" s="6" t="s">
        <v>27</v>
      </c>
      <c r="T21" s="6" t="s">
        <v>28</v>
      </c>
      <c r="U21" s="6" t="s">
        <v>29</v>
      </c>
      <c r="V21" s="6" t="s">
        <v>30</v>
      </c>
      <c r="W21" s="6" t="s">
        <v>33</v>
      </c>
      <c r="Y21" s="6" t="s">
        <v>25</v>
      </c>
      <c r="Z21" s="6" t="s">
        <v>26</v>
      </c>
      <c r="AA21" s="6" t="s">
        <v>27</v>
      </c>
      <c r="AB21" s="6" t="s">
        <v>28</v>
      </c>
      <c r="AC21" s="6" t="s">
        <v>29</v>
      </c>
      <c r="AD21" s="6" t="s">
        <v>30</v>
      </c>
      <c r="AE21" s="6" t="s">
        <v>33</v>
      </c>
      <c r="AG21" s="16" t="s">
        <v>25</v>
      </c>
      <c r="AH21" s="16" t="s">
        <v>26</v>
      </c>
      <c r="AI21" s="16" t="s">
        <v>27</v>
      </c>
      <c r="AJ21" s="16" t="s">
        <v>28</v>
      </c>
      <c r="AK21" s="16" t="s">
        <v>29</v>
      </c>
      <c r="AL21" s="16" t="s">
        <v>30</v>
      </c>
      <c r="AM21" s="16" t="s">
        <v>33</v>
      </c>
    </row>
    <row r="22" spans="1:39" x14ac:dyDescent="0.4">
      <c r="D22" s="1" t="s">
        <v>15</v>
      </c>
      <c r="E22" t="s">
        <v>31</v>
      </c>
      <c r="G22" s="2" t="str">
        <f t="shared" ref="G22:G39" si="0">TEXT(G2,"####")</f>
        <v>992</v>
      </c>
      <c r="H22" s="2" t="str">
        <f t="shared" ref="H22:H39" si="1">TEXT(H2,"#,###,###")</f>
        <v>2,431,315</v>
      </c>
      <c r="I22" s="15" t="str">
        <f>TEXT(I2,"#0.0")</f>
        <v>7.2</v>
      </c>
      <c r="J22" s="15" t="str">
        <f t="shared" ref="J22:O22" si="2">TEXT(J2,"#0.0")</f>
        <v>2.0</v>
      </c>
      <c r="K22" s="15" t="str">
        <f t="shared" si="2"/>
        <v>1.7</v>
      </c>
      <c r="L22" s="15" t="str">
        <f t="shared" si="2"/>
        <v>1.9</v>
      </c>
      <c r="M22" s="15" t="str">
        <f t="shared" si="2"/>
        <v>1.9</v>
      </c>
      <c r="N22" s="15" t="str">
        <f t="shared" si="2"/>
        <v>9.0</v>
      </c>
      <c r="O22" s="15" t="str">
        <f t="shared" si="2"/>
        <v>3.2</v>
      </c>
      <c r="Q22" s="2" t="str">
        <f>TEXT(Y2,"#0.0")</f>
        <v>0.3</v>
      </c>
      <c r="R22" s="2" t="str">
        <f t="shared" ref="R22:W37" si="3">TEXT(Z2,"#0.0")</f>
        <v>0.3</v>
      </c>
      <c r="S22" s="2" t="str">
        <f t="shared" si="3"/>
        <v>0.3</v>
      </c>
      <c r="T22" s="2" t="str">
        <f t="shared" si="3"/>
        <v>0.3</v>
      </c>
      <c r="U22" s="2" t="str">
        <f t="shared" si="3"/>
        <v>0.3</v>
      </c>
      <c r="V22" s="2" t="str">
        <f t="shared" si="3"/>
        <v>0.4</v>
      </c>
      <c r="W22" s="2" t="str">
        <f t="shared" si="3"/>
        <v>0.2</v>
      </c>
      <c r="Y22" s="2" t="str">
        <f>TEXT(AG2,"#0.0")</f>
        <v>7.0</v>
      </c>
      <c r="Z22" s="2" t="str">
        <f t="shared" ref="Z22:AE22" si="4">TEXT(AH2,"#0.0")</f>
        <v>6.7</v>
      </c>
      <c r="AA22" s="2" t="str">
        <f t="shared" si="4"/>
        <v>7.2</v>
      </c>
      <c r="AB22" s="2" t="str">
        <f t="shared" si="4"/>
        <v>7.9</v>
      </c>
      <c r="AC22" s="2" t="str">
        <f t="shared" si="4"/>
        <v>8.6</v>
      </c>
      <c r="AD22" s="2" t="str">
        <f t="shared" si="4"/>
        <v>10.0</v>
      </c>
      <c r="AE22" s="2" t="str">
        <f t="shared" si="4"/>
        <v>5.6</v>
      </c>
      <c r="AG22" s="17" t="str">
        <f>CONCATENATE("(",TEXT(I2-1.96*AG2,"#0.0"),", ",TEXT(I2+1.96*AG2,"#0.0"),")")</f>
        <v>(-6.4, 20.9)</v>
      </c>
      <c r="AH22" s="17" t="str">
        <f t="shared" ref="AH22:AM22" si="5">CONCATENATE("(",TEXT(J2-1.96*AH2,"#0.0"),", ",TEXT(J2+1.96*AH2,"#0.0"),")")</f>
        <v>(-11.0, 15.1)</v>
      </c>
      <c r="AI22" s="17" t="str">
        <f t="shared" si="5"/>
        <v>(-12.4, 15.8)</v>
      </c>
      <c r="AJ22" s="17" t="str">
        <f t="shared" si="5"/>
        <v>(-13.5, 17.3)</v>
      </c>
      <c r="AK22" s="17" t="str">
        <f t="shared" si="5"/>
        <v>(-15.0, 18.7)</v>
      </c>
      <c r="AL22" s="17" t="str">
        <f t="shared" si="5"/>
        <v>(-10.7, 28.6)</v>
      </c>
      <c r="AM22" s="17" t="str">
        <f t="shared" si="5"/>
        <v>(-7.8, 14.2)</v>
      </c>
    </row>
    <row r="23" spans="1:39" x14ac:dyDescent="0.4">
      <c r="D23" s="1" t="s">
        <v>15</v>
      </c>
      <c r="E23" t="s">
        <v>32</v>
      </c>
      <c r="G23" s="2" t="str">
        <f t="shared" si="0"/>
        <v>904</v>
      </c>
      <c r="H23" s="2" t="str">
        <f t="shared" si="1"/>
        <v>2,192,738</v>
      </c>
      <c r="I23" s="15" t="str">
        <f t="shared" ref="I23:O23" si="6">TEXT(I3,"#0.0")</f>
        <v>6.9</v>
      </c>
      <c r="J23" s="15" t="str">
        <f t="shared" si="6"/>
        <v>1.9</v>
      </c>
      <c r="K23" s="15" t="str">
        <f t="shared" si="6"/>
        <v>2.1</v>
      </c>
      <c r="L23" s="15" t="str">
        <f t="shared" si="6"/>
        <v>1.6</v>
      </c>
      <c r="M23" s="15" t="str">
        <f t="shared" si="6"/>
        <v>2.0</v>
      </c>
      <c r="N23" s="15" t="str">
        <f t="shared" si="6"/>
        <v>10.6</v>
      </c>
      <c r="O23" s="15" t="str">
        <f t="shared" si="6"/>
        <v>3.1</v>
      </c>
      <c r="Q23" s="2" t="str">
        <f t="shared" ref="Q23:Q37" si="7">TEXT(Y3,"#0.0")</f>
        <v>0.3</v>
      </c>
      <c r="R23" s="2" t="str">
        <f t="shared" si="3"/>
        <v>0.3</v>
      </c>
      <c r="S23" s="2" t="str">
        <f t="shared" si="3"/>
        <v>0.3</v>
      </c>
      <c r="T23" s="2" t="str">
        <f t="shared" si="3"/>
        <v>0.4</v>
      </c>
      <c r="U23" s="2" t="str">
        <f t="shared" si="3"/>
        <v>0.5</v>
      </c>
      <c r="V23" s="2" t="str">
        <f t="shared" si="3"/>
        <v>0.6</v>
      </c>
      <c r="W23" s="2" t="str">
        <f t="shared" si="3"/>
        <v>0.2</v>
      </c>
      <c r="Y23" s="2" t="str">
        <f t="shared" ref="Y23:Y37" si="8">TEXT(AG3,"#0.0")</f>
        <v>6.7</v>
      </c>
      <c r="Z23" s="2" t="str">
        <f t="shared" ref="Z23:Z37" si="9">TEXT(AH3,"#0.0")</f>
        <v>5.8</v>
      </c>
      <c r="AA23" s="2" t="str">
        <f t="shared" ref="AA23:AA37" si="10">TEXT(AI3,"#0.0")</f>
        <v>7.2</v>
      </c>
      <c r="AB23" s="2" t="str">
        <f t="shared" ref="AB23:AB37" si="11">TEXT(AJ3,"#0.0")</f>
        <v>7.9</v>
      </c>
      <c r="AC23" s="2" t="str">
        <f t="shared" ref="AC23:AC37" si="12">TEXT(AK3,"#0.0")</f>
        <v>9.7</v>
      </c>
      <c r="AD23" s="2" t="str">
        <f t="shared" ref="AD23:AD37" si="13">TEXT(AL3,"#0.0")</f>
        <v>12.4</v>
      </c>
      <c r="AE23" s="2" t="str">
        <f t="shared" ref="AE23:AE37" si="14">TEXT(AM3,"#0.0")</f>
        <v>5.3</v>
      </c>
      <c r="AG23" s="17" t="str">
        <f t="shared" ref="AG23:AG37" si="15">CONCATENATE("(",TEXT(I3-1.96*AG3,"#0.0"),", ",TEXT(I3+1.96*AG3,"#0.0"),")")</f>
        <v>(-6.1, 20.0)</v>
      </c>
      <c r="AH23" s="17" t="str">
        <f t="shared" ref="AH23:AH37" si="16">CONCATENATE("(",TEXT(J3-1.96*AH3,"#0.0"),", ",TEXT(J3+1.96*AH3,"#0.0"),")")</f>
        <v>(-9.5, 13.3)</v>
      </c>
      <c r="AI23" s="17" t="str">
        <f t="shared" ref="AI23:AI37" si="17">CONCATENATE("(",TEXT(K3-1.96*AI3,"#0.0"),", ",TEXT(K3+1.96*AI3,"#0.0"),")")</f>
        <v>(-12.0, 16.2)</v>
      </c>
      <c r="AJ23" s="17" t="str">
        <f t="shared" ref="AJ23:AJ37" si="18">CONCATENATE("(",TEXT(L3-1.96*AJ3,"#0.0"),", ",TEXT(L3+1.96*AJ3,"#0.0"),")")</f>
        <v>(-13.8, 17.0)</v>
      </c>
      <c r="AK23" s="17" t="str">
        <f t="shared" ref="AK23:AK37" si="19">CONCATENATE("(",TEXT(M3-1.96*AK3,"#0.0"),", ",TEXT(M3+1.96*AK3,"#0.0"),")")</f>
        <v>(-17.0, 21.0)</v>
      </c>
      <c r="AL23" s="17" t="str">
        <f t="shared" ref="AL23:AL37" si="20">CONCATENATE("(",TEXT(N3-1.96*AL3,"#0.0"),", ",TEXT(N3+1.96*AL3,"#0.0"),")")</f>
        <v>(-13.7, 34.9)</v>
      </c>
      <c r="AM23" s="17" t="str">
        <f t="shared" ref="AM23:AM37" si="21">CONCATENATE("(",TEXT(O3-1.96*AM3,"#0.0"),", ",TEXT(O3+1.96*AM3,"#0.0"),")")</f>
        <v>(-7.3, 13.6)</v>
      </c>
    </row>
    <row r="24" spans="1:39" x14ac:dyDescent="0.4">
      <c r="D24" s="1" t="s">
        <v>16</v>
      </c>
      <c r="E24" t="s">
        <v>31</v>
      </c>
      <c r="G24" s="2" t="str">
        <f t="shared" si="0"/>
        <v>602</v>
      </c>
      <c r="H24" s="2" t="str">
        <f t="shared" si="1"/>
        <v>2,709,851</v>
      </c>
      <c r="I24" s="15" t="str">
        <f t="shared" ref="I24:O24" si="22">TEXT(I4,"#0.0")</f>
        <v>6.9</v>
      </c>
      <c r="J24" s="15" t="str">
        <f t="shared" si="22"/>
        <v>3.1</v>
      </c>
      <c r="K24" s="15" t="str">
        <f t="shared" si="22"/>
        <v>2.9</v>
      </c>
      <c r="L24" s="15" t="str">
        <f t="shared" si="22"/>
        <v>2.0</v>
      </c>
      <c r="M24" s="15" t="str">
        <f t="shared" si="22"/>
        <v>4.7</v>
      </c>
      <c r="N24" s="15" t="str">
        <f t="shared" si="22"/>
        <v>11.3</v>
      </c>
      <c r="O24" s="15" t="str">
        <f t="shared" si="22"/>
        <v>3.7</v>
      </c>
      <c r="Q24" s="2" t="str">
        <f t="shared" si="7"/>
        <v>0.3</v>
      </c>
      <c r="R24" s="2" t="str">
        <f t="shared" si="3"/>
        <v>0.2</v>
      </c>
      <c r="S24" s="2" t="str">
        <f t="shared" si="3"/>
        <v>0.3</v>
      </c>
      <c r="T24" s="2" t="str">
        <f t="shared" si="3"/>
        <v>0.4</v>
      </c>
      <c r="U24" s="2" t="str">
        <f t="shared" si="3"/>
        <v>0.5</v>
      </c>
      <c r="V24" s="2" t="str">
        <f t="shared" si="3"/>
        <v>0.5</v>
      </c>
      <c r="W24" s="2" t="str">
        <f t="shared" si="3"/>
        <v>0.2</v>
      </c>
      <c r="Y24" s="2" t="str">
        <f t="shared" si="8"/>
        <v>7.6</v>
      </c>
      <c r="Z24" s="2" t="str">
        <f t="shared" si="9"/>
        <v>6.5</v>
      </c>
      <c r="AA24" s="2" t="str">
        <f t="shared" si="10"/>
        <v>7.7</v>
      </c>
      <c r="AB24" s="2" t="str">
        <f t="shared" si="11"/>
        <v>10.0</v>
      </c>
      <c r="AC24" s="2" t="str">
        <f t="shared" si="12"/>
        <v>12.9</v>
      </c>
      <c r="AD24" s="2" t="str">
        <f t="shared" si="13"/>
        <v>14.6</v>
      </c>
      <c r="AE24" s="2" t="str">
        <f t="shared" si="14"/>
        <v>6.1</v>
      </c>
      <c r="AG24" s="17" t="str">
        <f t="shared" si="15"/>
        <v>(-8.0, 21.9)</v>
      </c>
      <c r="AH24" s="17" t="str">
        <f t="shared" si="16"/>
        <v>(-9.7, 15.9)</v>
      </c>
      <c r="AI24" s="17" t="str">
        <f t="shared" si="17"/>
        <v>(-12.3, 18.1)</v>
      </c>
      <c r="AJ24" s="17" t="str">
        <f t="shared" si="18"/>
        <v>(-17.6, 21.5)</v>
      </c>
      <c r="AK24" s="17" t="str">
        <f t="shared" si="19"/>
        <v>(-20.5, 29.9)</v>
      </c>
      <c r="AL24" s="17" t="str">
        <f t="shared" si="20"/>
        <v>(-17.4, 40.0)</v>
      </c>
      <c r="AM24" s="17" t="str">
        <f t="shared" si="21"/>
        <v>(-8.2, 15.7)</v>
      </c>
    </row>
    <row r="25" spans="1:39" x14ac:dyDescent="0.4">
      <c r="D25" s="1" t="s">
        <v>16</v>
      </c>
      <c r="E25" t="s">
        <v>32</v>
      </c>
      <c r="G25" s="2" t="str">
        <f t="shared" si="0"/>
        <v>960</v>
      </c>
      <c r="H25" s="2" t="str">
        <f t="shared" si="1"/>
        <v>2,715,782</v>
      </c>
      <c r="I25" s="15" t="str">
        <f t="shared" ref="I25:O25" si="23">TEXT(I5,"#0.0")</f>
        <v>6.8</v>
      </c>
      <c r="J25" s="15" t="str">
        <f t="shared" si="23"/>
        <v>2.4</v>
      </c>
      <c r="K25" s="15" t="str">
        <f t="shared" si="23"/>
        <v>3.3</v>
      </c>
      <c r="L25" s="15" t="str">
        <f t="shared" si="23"/>
        <v>1.8</v>
      </c>
      <c r="M25" s="15" t="str">
        <f t="shared" si="23"/>
        <v>3.1</v>
      </c>
      <c r="N25" s="15" t="str">
        <f t="shared" si="23"/>
        <v>11.5</v>
      </c>
      <c r="O25" s="15" t="str">
        <f t="shared" si="23"/>
        <v>3.6</v>
      </c>
      <c r="Q25" s="2" t="str">
        <f t="shared" si="7"/>
        <v>0.3</v>
      </c>
      <c r="R25" s="2" t="str">
        <f t="shared" si="3"/>
        <v>0.3</v>
      </c>
      <c r="S25" s="2" t="str">
        <f t="shared" si="3"/>
        <v>0.4</v>
      </c>
      <c r="T25" s="2" t="str">
        <f t="shared" si="3"/>
        <v>0.5</v>
      </c>
      <c r="U25" s="2" t="str">
        <f t="shared" si="3"/>
        <v>0.6</v>
      </c>
      <c r="V25" s="2" t="str">
        <f t="shared" si="3"/>
        <v>0.7</v>
      </c>
      <c r="W25" s="2" t="str">
        <f t="shared" si="3"/>
        <v>0.3</v>
      </c>
      <c r="Y25" s="2" t="str">
        <f t="shared" si="8"/>
        <v>8.2</v>
      </c>
      <c r="Z25" s="2" t="str">
        <f t="shared" si="9"/>
        <v>7.6</v>
      </c>
      <c r="AA25" s="2" t="str">
        <f t="shared" si="10"/>
        <v>9.9</v>
      </c>
      <c r="AB25" s="2" t="str">
        <f t="shared" si="11"/>
        <v>13.7</v>
      </c>
      <c r="AC25" s="2" t="str">
        <f t="shared" si="12"/>
        <v>17.7</v>
      </c>
      <c r="AD25" s="2" t="str">
        <f t="shared" si="13"/>
        <v>19.0</v>
      </c>
      <c r="AE25" s="2" t="str">
        <f t="shared" si="14"/>
        <v>7.3</v>
      </c>
      <c r="AG25" s="17" t="str">
        <f t="shared" si="15"/>
        <v>(-9.2, 22.9)</v>
      </c>
      <c r="AH25" s="17" t="str">
        <f t="shared" si="16"/>
        <v>(-12.6, 17.4)</v>
      </c>
      <c r="AI25" s="17" t="str">
        <f t="shared" si="17"/>
        <v>(-16.1, 22.6)</v>
      </c>
      <c r="AJ25" s="17" t="str">
        <f t="shared" si="18"/>
        <v>(-25.0, 28.7)</v>
      </c>
      <c r="AK25" s="17" t="str">
        <f t="shared" si="19"/>
        <v>(-31.5, 37.8)</v>
      </c>
      <c r="AL25" s="17" t="str">
        <f t="shared" si="20"/>
        <v>(-25.7, 48.7)</v>
      </c>
      <c r="AM25" s="17" t="str">
        <f t="shared" si="21"/>
        <v>(-10.7, 17.9)</v>
      </c>
    </row>
    <row r="26" spans="1:39" x14ac:dyDescent="0.4">
      <c r="D26" s="1" t="s">
        <v>17</v>
      </c>
      <c r="E26" t="s">
        <v>31</v>
      </c>
      <c r="G26" s="2" t="str">
        <f t="shared" si="0"/>
        <v>991</v>
      </c>
      <c r="H26" s="2" t="str">
        <f t="shared" si="1"/>
        <v>2,885,434</v>
      </c>
      <c r="I26" s="15" t="str">
        <f t="shared" ref="I26:O26" si="24">TEXT(I6,"#0.0")</f>
        <v>8.6</v>
      </c>
      <c r="J26" s="15" t="str">
        <f t="shared" si="24"/>
        <v>5.0</v>
      </c>
      <c r="K26" s="15" t="str">
        <f t="shared" si="24"/>
        <v>5.9</v>
      </c>
      <c r="L26" s="15" t="str">
        <f t="shared" si="24"/>
        <v>5.9</v>
      </c>
      <c r="M26" s="15" t="str">
        <f t="shared" si="24"/>
        <v>11.0</v>
      </c>
      <c r="N26" s="15" t="str">
        <f t="shared" si="24"/>
        <v>17.7</v>
      </c>
      <c r="O26" s="15" t="str">
        <f t="shared" si="24"/>
        <v>6.4</v>
      </c>
      <c r="Q26" s="2" t="str">
        <f t="shared" si="7"/>
        <v>0.4</v>
      </c>
      <c r="R26" s="2" t="str">
        <f t="shared" si="3"/>
        <v>0.4</v>
      </c>
      <c r="S26" s="2" t="str">
        <f t="shared" si="3"/>
        <v>0.5</v>
      </c>
      <c r="T26" s="2" t="str">
        <f t="shared" si="3"/>
        <v>0.7</v>
      </c>
      <c r="U26" s="2" t="str">
        <f t="shared" si="3"/>
        <v>0.7</v>
      </c>
      <c r="V26" s="2" t="str">
        <f t="shared" si="3"/>
        <v>0.8</v>
      </c>
      <c r="W26" s="2" t="str">
        <f t="shared" si="3"/>
        <v>0.4</v>
      </c>
      <c r="Y26" s="2" t="str">
        <f t="shared" si="8"/>
        <v>9.8</v>
      </c>
      <c r="Z26" s="2" t="str">
        <f t="shared" si="9"/>
        <v>10.2</v>
      </c>
      <c r="AA26" s="2" t="str">
        <f t="shared" si="10"/>
        <v>12.4</v>
      </c>
      <c r="AB26" s="2" t="str">
        <f t="shared" si="11"/>
        <v>17.7</v>
      </c>
      <c r="AC26" s="2" t="str">
        <f t="shared" si="12"/>
        <v>19.4</v>
      </c>
      <c r="AD26" s="2" t="str">
        <f t="shared" si="13"/>
        <v>21.1</v>
      </c>
      <c r="AE26" s="2" t="str">
        <f t="shared" si="14"/>
        <v>10.3</v>
      </c>
      <c r="AG26" s="17" t="str">
        <f t="shared" si="15"/>
        <v>(-10.6, 27.8)</v>
      </c>
      <c r="AH26" s="17" t="str">
        <f t="shared" si="16"/>
        <v>(-14.9, 25.0)</v>
      </c>
      <c r="AI26" s="17" t="str">
        <f t="shared" si="17"/>
        <v>(-18.5, 30.2)</v>
      </c>
      <c r="AJ26" s="17" t="str">
        <f t="shared" si="18"/>
        <v>(-28.7, 40.5)</v>
      </c>
      <c r="AK26" s="17" t="str">
        <f t="shared" si="19"/>
        <v>(-27.1, 49.1)</v>
      </c>
      <c r="AL26" s="17" t="str">
        <f t="shared" si="20"/>
        <v>(-23.7, 59.1)</v>
      </c>
      <c r="AM26" s="17" t="str">
        <f t="shared" si="21"/>
        <v>(-13.8, 26.5)</v>
      </c>
    </row>
    <row r="27" spans="1:39" x14ac:dyDescent="0.4">
      <c r="D27" s="1" t="s">
        <v>17</v>
      </c>
      <c r="E27" t="s">
        <v>32</v>
      </c>
      <c r="G27" s="2" t="str">
        <f t="shared" si="0"/>
        <v>1696</v>
      </c>
      <c r="H27" s="2" t="str">
        <f t="shared" si="1"/>
        <v>3,289,781</v>
      </c>
      <c r="I27" s="15" t="str">
        <f t="shared" ref="I27:O27" si="25">TEXT(I7,"#0.0")</f>
        <v>8.5</v>
      </c>
      <c r="J27" s="15" t="str">
        <f t="shared" si="25"/>
        <v>4.1</v>
      </c>
      <c r="K27" s="15" t="str">
        <f t="shared" si="25"/>
        <v>5.0</v>
      </c>
      <c r="L27" s="15" t="str">
        <f t="shared" si="25"/>
        <v>4.0</v>
      </c>
      <c r="M27" s="15" t="str">
        <f t="shared" si="25"/>
        <v>5.6</v>
      </c>
      <c r="N27" s="15" t="str">
        <f t="shared" si="25"/>
        <v>14.0</v>
      </c>
      <c r="O27" s="15" t="str">
        <f t="shared" si="25"/>
        <v>5.4</v>
      </c>
      <c r="Q27" s="2" t="str">
        <f t="shared" si="7"/>
        <v>0.5</v>
      </c>
      <c r="R27" s="2" t="str">
        <f t="shared" si="3"/>
        <v>0.5</v>
      </c>
      <c r="S27" s="2" t="str">
        <f t="shared" si="3"/>
        <v>0.6</v>
      </c>
      <c r="T27" s="2" t="str">
        <f t="shared" si="3"/>
        <v>0.8</v>
      </c>
      <c r="U27" s="2" t="str">
        <f t="shared" si="3"/>
        <v>0.8</v>
      </c>
      <c r="V27" s="2" t="str">
        <f t="shared" si="3"/>
        <v>0.8</v>
      </c>
      <c r="W27" s="2" t="str">
        <f t="shared" si="3"/>
        <v>0.5</v>
      </c>
      <c r="Y27" s="2" t="str">
        <f t="shared" si="8"/>
        <v>12.1</v>
      </c>
      <c r="Z27" s="2" t="str">
        <f t="shared" si="9"/>
        <v>13.3</v>
      </c>
      <c r="AA27" s="2" t="str">
        <f t="shared" si="10"/>
        <v>16.4</v>
      </c>
      <c r="AB27" s="2" t="str">
        <f t="shared" si="11"/>
        <v>20.7</v>
      </c>
      <c r="AC27" s="2" t="str">
        <f t="shared" si="12"/>
        <v>21.6</v>
      </c>
      <c r="AD27" s="2" t="str">
        <f t="shared" si="13"/>
        <v>22.0</v>
      </c>
      <c r="AE27" s="2" t="str">
        <f t="shared" si="14"/>
        <v>13.2</v>
      </c>
      <c r="AG27" s="17" t="str">
        <f t="shared" si="15"/>
        <v>(-15.2, 32.2)</v>
      </c>
      <c r="AH27" s="17" t="str">
        <f t="shared" si="16"/>
        <v>(-21.9, 30.1)</v>
      </c>
      <c r="AI27" s="17" t="str">
        <f t="shared" si="17"/>
        <v>(-27.1, 37.2)</v>
      </c>
      <c r="AJ27" s="17" t="str">
        <f t="shared" si="18"/>
        <v>(-36.6, 44.6)</v>
      </c>
      <c r="AK27" s="17" t="str">
        <f t="shared" si="19"/>
        <v>(-36.6, 47.9)</v>
      </c>
      <c r="AL27" s="17" t="str">
        <f t="shared" si="20"/>
        <v>(-29.2, 57.1)</v>
      </c>
      <c r="AM27" s="17" t="str">
        <f t="shared" si="21"/>
        <v>(-20.4, 31.2)</v>
      </c>
    </row>
    <row r="28" spans="1:39" x14ac:dyDescent="0.4">
      <c r="D28" s="1" t="s">
        <v>18</v>
      </c>
      <c r="E28" t="s">
        <v>31</v>
      </c>
      <c r="G28" s="2" t="str">
        <f t="shared" si="0"/>
        <v>996</v>
      </c>
      <c r="H28" s="2" t="str">
        <f t="shared" si="1"/>
        <v>2,933,533</v>
      </c>
      <c r="I28" s="15" t="str">
        <f t="shared" ref="I28:O28" si="26">TEXT(I8,"#0.0")</f>
        <v>10.2</v>
      </c>
      <c r="J28" s="15" t="str">
        <f t="shared" si="26"/>
        <v>7.1</v>
      </c>
      <c r="K28" s="15" t="str">
        <f t="shared" si="26"/>
        <v>8.9</v>
      </c>
      <c r="L28" s="15" t="str">
        <f t="shared" si="26"/>
        <v>12.9</v>
      </c>
      <c r="M28" s="15" t="str">
        <f t="shared" si="26"/>
        <v>20.9</v>
      </c>
      <c r="N28" s="15" t="str">
        <f t="shared" si="26"/>
        <v>27.4</v>
      </c>
      <c r="O28" s="15" t="str">
        <f t="shared" si="26"/>
        <v>9.8</v>
      </c>
      <c r="Q28" s="2" t="str">
        <f t="shared" si="7"/>
        <v>0.7</v>
      </c>
      <c r="R28" s="2" t="str">
        <f t="shared" si="3"/>
        <v>0.7</v>
      </c>
      <c r="S28" s="2" t="str">
        <f t="shared" si="3"/>
        <v>0.8</v>
      </c>
      <c r="T28" s="2" t="str">
        <f t="shared" si="3"/>
        <v>0.9</v>
      </c>
      <c r="U28" s="2" t="str">
        <f t="shared" si="3"/>
        <v>0.9</v>
      </c>
      <c r="V28" s="2" t="str">
        <f t="shared" si="3"/>
        <v>0.9</v>
      </c>
      <c r="W28" s="2" t="str">
        <f t="shared" si="3"/>
        <v>0.6</v>
      </c>
      <c r="Y28" s="2" t="str">
        <f t="shared" si="8"/>
        <v>13.7</v>
      </c>
      <c r="Z28" s="2" t="str">
        <f t="shared" si="9"/>
        <v>15.0</v>
      </c>
      <c r="AA28" s="2" t="str">
        <f t="shared" si="10"/>
        <v>18.4</v>
      </c>
      <c r="AB28" s="2" t="str">
        <f t="shared" si="11"/>
        <v>20.8</v>
      </c>
      <c r="AC28" s="2" t="str">
        <f t="shared" si="12"/>
        <v>20.8</v>
      </c>
      <c r="AD28" s="2" t="str">
        <f t="shared" si="13"/>
        <v>21.6</v>
      </c>
      <c r="AE28" s="2" t="str">
        <f t="shared" si="14"/>
        <v>14.4</v>
      </c>
      <c r="AG28" s="17" t="str">
        <f t="shared" si="15"/>
        <v>(-16.7, 37.1)</v>
      </c>
      <c r="AH28" s="17" t="str">
        <f t="shared" si="16"/>
        <v>(-22.2, 36.4)</v>
      </c>
      <c r="AI28" s="17" t="str">
        <f t="shared" si="17"/>
        <v>(-27.2, 44.9)</v>
      </c>
      <c r="AJ28" s="17" t="str">
        <f t="shared" si="18"/>
        <v>(-27.9, 53.7)</v>
      </c>
      <c r="AK28" s="17" t="str">
        <f t="shared" si="19"/>
        <v>(-19.9, 61.6)</v>
      </c>
      <c r="AL28" s="17" t="str">
        <f t="shared" si="20"/>
        <v>(-14.8, 69.7)</v>
      </c>
      <c r="AM28" s="17" t="str">
        <f t="shared" si="21"/>
        <v>(-18.4, 37.9)</v>
      </c>
    </row>
    <row r="29" spans="1:39" x14ac:dyDescent="0.4">
      <c r="D29" s="1" t="s">
        <v>18</v>
      </c>
      <c r="E29" t="s">
        <v>32</v>
      </c>
      <c r="G29" s="2" t="str">
        <f t="shared" si="0"/>
        <v>1515</v>
      </c>
      <c r="H29" s="2" t="str">
        <f t="shared" si="1"/>
        <v>3,341,372</v>
      </c>
      <c r="I29" s="15" t="str">
        <f t="shared" ref="I29:O29" si="27">TEXT(I9,"#0.0")</f>
        <v>10.5</v>
      </c>
      <c r="J29" s="15" t="str">
        <f t="shared" si="27"/>
        <v>6.8</v>
      </c>
      <c r="K29" s="15" t="str">
        <f t="shared" si="27"/>
        <v>8.5</v>
      </c>
      <c r="L29" s="15" t="str">
        <f t="shared" si="27"/>
        <v>8.3</v>
      </c>
      <c r="M29" s="15" t="str">
        <f t="shared" si="27"/>
        <v>10.0</v>
      </c>
      <c r="N29" s="15" t="str">
        <f t="shared" si="27"/>
        <v>20.9</v>
      </c>
      <c r="O29" s="15" t="str">
        <f t="shared" si="27"/>
        <v>8.5</v>
      </c>
      <c r="Q29" s="2" t="str">
        <f t="shared" si="7"/>
        <v>2.0</v>
      </c>
      <c r="R29" s="2" t="str">
        <f t="shared" si="3"/>
        <v>2.2</v>
      </c>
      <c r="S29" s="2" t="str">
        <f t="shared" si="3"/>
        <v>2.4</v>
      </c>
      <c r="T29" s="2" t="str">
        <f t="shared" si="3"/>
        <v>2.8</v>
      </c>
      <c r="U29" s="2" t="str">
        <f t="shared" si="3"/>
        <v>2.6</v>
      </c>
      <c r="V29" s="2" t="str">
        <f t="shared" si="3"/>
        <v>2.5</v>
      </c>
      <c r="W29" s="2" t="str">
        <f t="shared" si="3"/>
        <v>2.1</v>
      </c>
      <c r="Y29" s="2" t="str">
        <f t="shared" si="8"/>
        <v>17.9</v>
      </c>
      <c r="Z29" s="2" t="str">
        <f t="shared" si="9"/>
        <v>19.5</v>
      </c>
      <c r="AA29" s="2" t="str">
        <f t="shared" si="10"/>
        <v>20.4</v>
      </c>
      <c r="AB29" s="2" t="str">
        <f t="shared" si="11"/>
        <v>21.9</v>
      </c>
      <c r="AC29" s="2" t="str">
        <f t="shared" si="12"/>
        <v>20.5</v>
      </c>
      <c r="AD29" s="2" t="str">
        <f t="shared" si="13"/>
        <v>20.6</v>
      </c>
      <c r="AE29" s="2" t="str">
        <f t="shared" si="14"/>
        <v>17.8</v>
      </c>
      <c r="AG29" s="17" t="str">
        <f t="shared" si="15"/>
        <v>(-24.6, 45.5)</v>
      </c>
      <c r="AH29" s="17" t="str">
        <f t="shared" si="16"/>
        <v>(-31.3, 45.0)</v>
      </c>
      <c r="AI29" s="17" t="str">
        <f t="shared" si="17"/>
        <v>(-31.5, 48.6)</v>
      </c>
      <c r="AJ29" s="17" t="str">
        <f t="shared" si="18"/>
        <v>(-34.5, 51.1)</v>
      </c>
      <c r="AK29" s="17" t="str">
        <f t="shared" si="19"/>
        <v>(-30.2, 50.3)</v>
      </c>
      <c r="AL29" s="17" t="str">
        <f t="shared" si="20"/>
        <v>(-19.4, 61.3)</v>
      </c>
      <c r="AM29" s="17" t="str">
        <f t="shared" si="21"/>
        <v>(-26.4, 43.5)</v>
      </c>
    </row>
    <row r="30" spans="1:39" x14ac:dyDescent="0.4">
      <c r="D30" s="1" t="s">
        <v>19</v>
      </c>
      <c r="E30" t="s">
        <v>31</v>
      </c>
      <c r="G30" s="2" t="str">
        <f t="shared" si="0"/>
        <v>1004</v>
      </c>
      <c r="H30" s="2" t="str">
        <f t="shared" si="1"/>
        <v>2,329,503</v>
      </c>
      <c r="I30" s="15" t="str">
        <f t="shared" ref="I30:O30" si="28">TEXT(I10,"#0.0")</f>
        <v>12.7</v>
      </c>
      <c r="J30" s="15" t="str">
        <f t="shared" si="28"/>
        <v>10.7</v>
      </c>
      <c r="K30" s="15" t="str">
        <f t="shared" si="28"/>
        <v>13.8</v>
      </c>
      <c r="L30" s="15" t="str">
        <f t="shared" si="28"/>
        <v>21.4</v>
      </c>
      <c r="M30" s="15" t="str">
        <f t="shared" si="28"/>
        <v>29.7</v>
      </c>
      <c r="N30" s="15" t="str">
        <f t="shared" si="28"/>
        <v>37.4</v>
      </c>
      <c r="O30" s="15" t="str">
        <f t="shared" si="28"/>
        <v>14.6</v>
      </c>
      <c r="Q30" s="2" t="str">
        <f t="shared" si="7"/>
        <v>0.3</v>
      </c>
      <c r="R30" s="2" t="str">
        <f t="shared" si="3"/>
        <v>0.3</v>
      </c>
      <c r="S30" s="2" t="str">
        <f t="shared" si="3"/>
        <v>0.3</v>
      </c>
      <c r="T30" s="2" t="str">
        <f t="shared" si="3"/>
        <v>0.4</v>
      </c>
      <c r="U30" s="2" t="str">
        <f t="shared" si="3"/>
        <v>0.4</v>
      </c>
      <c r="V30" s="2" t="str">
        <f t="shared" si="3"/>
        <v>0.5</v>
      </c>
      <c r="W30" s="2" t="str">
        <f t="shared" si="3"/>
        <v>0.3</v>
      </c>
      <c r="Y30" s="2" t="str">
        <f t="shared" si="8"/>
        <v>7.4</v>
      </c>
      <c r="Z30" s="2" t="str">
        <f t="shared" si="9"/>
        <v>6.8</v>
      </c>
      <c r="AA30" s="2" t="str">
        <f t="shared" si="10"/>
        <v>7.8</v>
      </c>
      <c r="AB30" s="2" t="str">
        <f t="shared" si="11"/>
        <v>8.2</v>
      </c>
      <c r="AC30" s="2" t="str">
        <f t="shared" si="12"/>
        <v>8.5</v>
      </c>
      <c r="AD30" s="2" t="str">
        <f t="shared" si="13"/>
        <v>10.4</v>
      </c>
      <c r="AE30" s="2" t="str">
        <f t="shared" si="14"/>
        <v>6.1</v>
      </c>
      <c r="AG30" s="17" t="str">
        <f t="shared" si="15"/>
        <v>(-1.9, 27.3)</v>
      </c>
      <c r="AH30" s="17" t="str">
        <f t="shared" si="16"/>
        <v>(-2.8, 24.1)</v>
      </c>
      <c r="AI30" s="17" t="str">
        <f t="shared" si="17"/>
        <v>(-1.4, 29.1)</v>
      </c>
      <c r="AJ30" s="17" t="str">
        <f t="shared" si="18"/>
        <v>(5.4, 37.4)</v>
      </c>
      <c r="AK30" s="17" t="str">
        <f t="shared" si="19"/>
        <v>(13.0, 46.4)</v>
      </c>
      <c r="AL30" s="17" t="str">
        <f t="shared" si="20"/>
        <v>(16.9, 57.8)</v>
      </c>
      <c r="AM30" s="17" t="str">
        <f t="shared" si="21"/>
        <v>(2.6, 26.7)</v>
      </c>
    </row>
    <row r="31" spans="1:39" x14ac:dyDescent="0.4">
      <c r="D31" s="1" t="s">
        <v>19</v>
      </c>
      <c r="E31" t="s">
        <v>32</v>
      </c>
      <c r="G31" s="2" t="str">
        <f t="shared" si="0"/>
        <v>1633</v>
      </c>
      <c r="H31" s="2" t="str">
        <f t="shared" si="1"/>
        <v>2,749,101</v>
      </c>
      <c r="I31" s="15" t="str">
        <f t="shared" ref="I31:O31" si="29">TEXT(I11,"#0.0")</f>
        <v>13.4</v>
      </c>
      <c r="J31" s="15" t="str">
        <f t="shared" si="29"/>
        <v>10.9</v>
      </c>
      <c r="K31" s="15" t="str">
        <f t="shared" si="29"/>
        <v>12.8</v>
      </c>
      <c r="L31" s="15" t="str">
        <f t="shared" si="29"/>
        <v>14.7</v>
      </c>
      <c r="M31" s="15" t="str">
        <f t="shared" si="29"/>
        <v>16.8</v>
      </c>
      <c r="N31" s="15" t="str">
        <f t="shared" si="29"/>
        <v>29.6</v>
      </c>
      <c r="O31" s="15" t="str">
        <f t="shared" si="29"/>
        <v>13.0</v>
      </c>
      <c r="Q31" s="2" t="str">
        <f t="shared" si="7"/>
        <v>0.3</v>
      </c>
      <c r="R31" s="2" t="str">
        <f t="shared" si="3"/>
        <v>0.2</v>
      </c>
      <c r="S31" s="2" t="str">
        <f t="shared" si="3"/>
        <v>0.3</v>
      </c>
      <c r="T31" s="2" t="str">
        <f t="shared" si="3"/>
        <v>0.3</v>
      </c>
      <c r="U31" s="2" t="str">
        <f t="shared" si="3"/>
        <v>0.3</v>
      </c>
      <c r="V31" s="2" t="str">
        <f t="shared" si="3"/>
        <v>0.5</v>
      </c>
      <c r="W31" s="2" t="str">
        <f t="shared" si="3"/>
        <v>0.2</v>
      </c>
      <c r="Y31" s="2" t="str">
        <f t="shared" si="8"/>
        <v>6.6</v>
      </c>
      <c r="Z31" s="2" t="str">
        <f t="shared" si="9"/>
        <v>6.3</v>
      </c>
      <c r="AA31" s="2" t="str">
        <f t="shared" si="10"/>
        <v>6.8</v>
      </c>
      <c r="AB31" s="2" t="str">
        <f t="shared" si="11"/>
        <v>7.3</v>
      </c>
      <c r="AC31" s="2" t="str">
        <f t="shared" si="12"/>
        <v>8.8</v>
      </c>
      <c r="AD31" s="2" t="str">
        <f t="shared" si="13"/>
        <v>10.8</v>
      </c>
      <c r="AE31" s="2" t="str">
        <f t="shared" si="14"/>
        <v>5.1</v>
      </c>
      <c r="AG31" s="17" t="str">
        <f t="shared" si="15"/>
        <v>(0.4, 26.5)</v>
      </c>
      <c r="AH31" s="17" t="str">
        <f t="shared" si="16"/>
        <v>(-1.5, 23.3)</v>
      </c>
      <c r="AI31" s="17" t="str">
        <f t="shared" si="17"/>
        <v>(-0.7, 26.2)</v>
      </c>
      <c r="AJ31" s="17" t="str">
        <f t="shared" si="18"/>
        <v>(0.3, 29.0)</v>
      </c>
      <c r="AK31" s="17" t="str">
        <f t="shared" si="19"/>
        <v>(-0.5, 34.2)</v>
      </c>
      <c r="AL31" s="17" t="str">
        <f t="shared" si="20"/>
        <v>(8.4, 50.8)</v>
      </c>
      <c r="AM31" s="17" t="str">
        <f t="shared" si="21"/>
        <v>(3.0, 22.9)</v>
      </c>
    </row>
    <row r="32" spans="1:39" x14ac:dyDescent="0.4">
      <c r="D32" s="1" t="s">
        <v>20</v>
      </c>
      <c r="E32" t="s">
        <v>31</v>
      </c>
      <c r="G32" s="2" t="str">
        <f t="shared" si="0"/>
        <v>983</v>
      </c>
      <c r="H32" s="2" t="str">
        <f t="shared" si="1"/>
        <v>1,352,532</v>
      </c>
      <c r="I32" s="15" t="str">
        <f t="shared" ref="I32:O32" si="30">TEXT(I12,"#0.0")</f>
        <v>17.4</v>
      </c>
      <c r="J32" s="15" t="str">
        <f t="shared" si="30"/>
        <v>16.3</v>
      </c>
      <c r="K32" s="15" t="str">
        <f t="shared" si="30"/>
        <v>22.5</v>
      </c>
      <c r="L32" s="15" t="str">
        <f t="shared" si="30"/>
        <v>33.1</v>
      </c>
      <c r="M32" s="15" t="str">
        <f t="shared" si="30"/>
        <v>41.9</v>
      </c>
      <c r="N32" s="15" t="str">
        <f t="shared" si="30"/>
        <v>52.5</v>
      </c>
      <c r="O32" s="15" t="str">
        <f t="shared" si="30"/>
        <v>22.3</v>
      </c>
      <c r="Q32" s="2" t="str">
        <f t="shared" si="7"/>
        <v>0.3</v>
      </c>
      <c r="R32" s="2" t="str">
        <f t="shared" si="3"/>
        <v>0.2</v>
      </c>
      <c r="S32" s="2" t="str">
        <f t="shared" si="3"/>
        <v>0.2</v>
      </c>
      <c r="T32" s="2" t="str">
        <f t="shared" si="3"/>
        <v>0.2</v>
      </c>
      <c r="U32" s="2" t="str">
        <f t="shared" si="3"/>
        <v>0.3</v>
      </c>
      <c r="V32" s="2" t="str">
        <f t="shared" si="3"/>
        <v>0.3</v>
      </c>
      <c r="W32" s="2" t="str">
        <f t="shared" si="3"/>
        <v>0.2</v>
      </c>
      <c r="Y32" s="2" t="str">
        <f t="shared" si="8"/>
        <v>7.3</v>
      </c>
      <c r="Z32" s="2" t="str">
        <f t="shared" si="9"/>
        <v>6.8</v>
      </c>
      <c r="AA32" s="2" t="str">
        <f t="shared" si="10"/>
        <v>6.8</v>
      </c>
      <c r="AB32" s="2" t="str">
        <f t="shared" si="11"/>
        <v>7.3</v>
      </c>
      <c r="AC32" s="2" t="str">
        <f t="shared" si="12"/>
        <v>8.9</v>
      </c>
      <c r="AD32" s="2" t="str">
        <f t="shared" si="13"/>
        <v>10.8</v>
      </c>
      <c r="AE32" s="2" t="str">
        <f t="shared" si="14"/>
        <v>5.2</v>
      </c>
      <c r="AG32" s="17" t="str">
        <f t="shared" si="15"/>
        <v>(3.0, 31.8)</v>
      </c>
      <c r="AH32" s="17" t="str">
        <f t="shared" si="16"/>
        <v>(3.0, 29.7)</v>
      </c>
      <c r="AI32" s="17" t="str">
        <f t="shared" si="17"/>
        <v>(9.1, 35.9)</v>
      </c>
      <c r="AJ32" s="17" t="str">
        <f t="shared" si="18"/>
        <v>(18.8, 47.4)</v>
      </c>
      <c r="AK32" s="17" t="str">
        <f t="shared" si="19"/>
        <v>(24.6, 59.3)</v>
      </c>
      <c r="AL32" s="17" t="str">
        <f t="shared" si="20"/>
        <v>(31.2, 73.7)</v>
      </c>
      <c r="AM32" s="17" t="str">
        <f t="shared" si="21"/>
        <v>(12.1, 32.5)</v>
      </c>
    </row>
    <row r="33" spans="4:39" x14ac:dyDescent="0.4">
      <c r="D33" s="1" t="s">
        <v>20</v>
      </c>
      <c r="E33" t="s">
        <v>32</v>
      </c>
      <c r="G33" s="2" t="str">
        <f t="shared" si="0"/>
        <v>1327</v>
      </c>
      <c r="H33" s="2" t="str">
        <f t="shared" si="1"/>
        <v>1,618,758</v>
      </c>
      <c r="I33" s="15" t="str">
        <f t="shared" ref="I33:O33" si="31">TEXT(I13,"#0.0")</f>
        <v>18.5</v>
      </c>
      <c r="J33" s="15" t="str">
        <f t="shared" si="31"/>
        <v>17.0</v>
      </c>
      <c r="K33" s="15" t="str">
        <f t="shared" si="31"/>
        <v>20.7</v>
      </c>
      <c r="L33" s="15" t="str">
        <f t="shared" si="31"/>
        <v>24.1</v>
      </c>
      <c r="M33" s="15" t="str">
        <f t="shared" si="31"/>
        <v>26.5</v>
      </c>
      <c r="N33" s="15" t="str">
        <f t="shared" si="31"/>
        <v>41.3</v>
      </c>
      <c r="O33" s="15" t="str">
        <f t="shared" si="31"/>
        <v>20.1</v>
      </c>
      <c r="Q33" s="2" t="str">
        <f t="shared" si="7"/>
        <v>0.3</v>
      </c>
      <c r="R33" s="2" t="str">
        <f t="shared" si="3"/>
        <v>0.2</v>
      </c>
      <c r="S33" s="2" t="str">
        <f t="shared" si="3"/>
        <v>0.3</v>
      </c>
      <c r="T33" s="2" t="str">
        <f t="shared" si="3"/>
        <v>0.3</v>
      </c>
      <c r="U33" s="2" t="str">
        <f t="shared" si="3"/>
        <v>0.3</v>
      </c>
      <c r="V33" s="2" t="str">
        <f t="shared" si="3"/>
        <v>0.4</v>
      </c>
      <c r="W33" s="2" t="str">
        <f t="shared" si="3"/>
        <v>0.2</v>
      </c>
      <c r="Y33" s="2" t="str">
        <f t="shared" si="8"/>
        <v>8.0</v>
      </c>
      <c r="Z33" s="2" t="str">
        <f t="shared" si="9"/>
        <v>8.0</v>
      </c>
      <c r="AA33" s="2" t="str">
        <f t="shared" si="10"/>
        <v>8.8</v>
      </c>
      <c r="AB33" s="2" t="str">
        <f t="shared" si="11"/>
        <v>9.0</v>
      </c>
      <c r="AC33" s="2" t="str">
        <f t="shared" si="12"/>
        <v>10.4</v>
      </c>
      <c r="AD33" s="2" t="str">
        <f t="shared" si="13"/>
        <v>12.8</v>
      </c>
      <c r="AE33" s="2" t="str">
        <f t="shared" si="14"/>
        <v>6.8</v>
      </c>
      <c r="AG33" s="17" t="str">
        <f t="shared" si="15"/>
        <v>(2.9, 34.2)</v>
      </c>
      <c r="AH33" s="17" t="str">
        <f t="shared" si="16"/>
        <v>(1.4, 32.7)</v>
      </c>
      <c r="AI33" s="17" t="str">
        <f t="shared" si="17"/>
        <v>(3.4, 38.1)</v>
      </c>
      <c r="AJ33" s="17" t="str">
        <f t="shared" si="18"/>
        <v>(6.4, 41.8)</v>
      </c>
      <c r="AK33" s="17" t="str">
        <f t="shared" si="19"/>
        <v>(6.1, 46.9)</v>
      </c>
      <c r="AL33" s="17" t="str">
        <f t="shared" si="20"/>
        <v>(16.2, 66.5)</v>
      </c>
      <c r="AM33" s="17" t="str">
        <f t="shared" si="21"/>
        <v>(6.8, 33.3)</v>
      </c>
    </row>
    <row r="34" spans="4:39" x14ac:dyDescent="0.4">
      <c r="D34" s="1" t="s">
        <v>21</v>
      </c>
      <c r="E34" t="s">
        <v>31</v>
      </c>
      <c r="G34" s="2" t="str">
        <f t="shared" si="0"/>
        <v>726</v>
      </c>
      <c r="H34" s="2" t="str">
        <f t="shared" si="1"/>
        <v>796,380</v>
      </c>
      <c r="I34" s="15" t="str">
        <f t="shared" ref="I34:O34" si="32">TEXT(I14,"#0.0")</f>
        <v>23.3</v>
      </c>
      <c r="J34" s="15" t="str">
        <f t="shared" si="32"/>
        <v>22.9</v>
      </c>
      <c r="K34" s="15" t="str">
        <f t="shared" si="32"/>
        <v>30.9</v>
      </c>
      <c r="L34" s="15" t="str">
        <f t="shared" si="32"/>
        <v>42.6</v>
      </c>
      <c r="M34" s="15" t="str">
        <f t="shared" si="32"/>
        <v>50.8</v>
      </c>
      <c r="N34" s="15" t="str">
        <f t="shared" si="32"/>
        <v>63.1</v>
      </c>
      <c r="O34" s="15" t="str">
        <f t="shared" si="32"/>
        <v>29.9</v>
      </c>
      <c r="Q34" s="2" t="str">
        <f t="shared" si="7"/>
        <v>0.3</v>
      </c>
      <c r="R34" s="2" t="str">
        <f t="shared" si="3"/>
        <v>0.3</v>
      </c>
      <c r="S34" s="2" t="str">
        <f t="shared" si="3"/>
        <v>0.3</v>
      </c>
      <c r="T34" s="2" t="str">
        <f t="shared" si="3"/>
        <v>0.4</v>
      </c>
      <c r="U34" s="2" t="str">
        <f t="shared" si="3"/>
        <v>0.4</v>
      </c>
      <c r="V34" s="2" t="str">
        <f t="shared" si="3"/>
        <v>0.5</v>
      </c>
      <c r="W34" s="2" t="str">
        <f t="shared" si="3"/>
        <v>0.3</v>
      </c>
      <c r="Y34" s="2" t="str">
        <f t="shared" si="8"/>
        <v>10.1</v>
      </c>
      <c r="Z34" s="2" t="str">
        <f t="shared" si="9"/>
        <v>10.2</v>
      </c>
      <c r="AA34" s="2" t="str">
        <f t="shared" si="10"/>
        <v>11.4</v>
      </c>
      <c r="AB34" s="2" t="str">
        <f t="shared" si="11"/>
        <v>12.2</v>
      </c>
      <c r="AC34" s="2" t="str">
        <f t="shared" si="12"/>
        <v>13.5</v>
      </c>
      <c r="AD34" s="2" t="str">
        <f t="shared" si="13"/>
        <v>16.9</v>
      </c>
      <c r="AE34" s="2" t="str">
        <f t="shared" si="14"/>
        <v>9.2</v>
      </c>
      <c r="AG34" s="17" t="str">
        <f t="shared" si="15"/>
        <v>(3.5, 43.1)</v>
      </c>
      <c r="AH34" s="17" t="str">
        <f t="shared" si="16"/>
        <v>(3.0, 42.8)</v>
      </c>
      <c r="AI34" s="17" t="str">
        <f t="shared" si="17"/>
        <v>(8.6, 53.2)</v>
      </c>
      <c r="AJ34" s="17" t="str">
        <f t="shared" si="18"/>
        <v>(18.8, 66.5)</v>
      </c>
      <c r="AK34" s="17" t="str">
        <f t="shared" si="19"/>
        <v>(24.4, 77.1)</v>
      </c>
      <c r="AL34" s="17" t="str">
        <f t="shared" si="20"/>
        <v>(29.9, 96.3)</v>
      </c>
      <c r="AM34" s="17" t="str">
        <f t="shared" si="21"/>
        <v>(11.8, 48.0)</v>
      </c>
    </row>
    <row r="35" spans="4:39" x14ac:dyDescent="0.4">
      <c r="D35" s="1" t="s">
        <v>21</v>
      </c>
      <c r="E35" t="s">
        <v>32</v>
      </c>
      <c r="G35" s="2" t="str">
        <f t="shared" si="0"/>
        <v>1020</v>
      </c>
      <c r="H35" s="2" t="str">
        <f t="shared" si="1"/>
        <v>1,295,721</v>
      </c>
      <c r="I35" s="15" t="str">
        <f t="shared" ref="I35:O35" si="33">TEXT(I15,"#0.0")</f>
        <v>26.6</v>
      </c>
      <c r="J35" s="15" t="str">
        <f t="shared" si="33"/>
        <v>25.7</v>
      </c>
      <c r="K35" s="15" t="str">
        <f t="shared" si="33"/>
        <v>30.0</v>
      </c>
      <c r="L35" s="15" t="str">
        <f t="shared" si="33"/>
        <v>35.4</v>
      </c>
      <c r="M35" s="15" t="str">
        <f t="shared" si="33"/>
        <v>38.8</v>
      </c>
      <c r="N35" s="15" t="str">
        <f t="shared" si="33"/>
        <v>56.2</v>
      </c>
      <c r="O35" s="15" t="str">
        <f t="shared" si="33"/>
        <v>29.4</v>
      </c>
      <c r="Q35" s="2" t="str">
        <f t="shared" si="7"/>
        <v>0.4</v>
      </c>
      <c r="R35" s="2" t="str">
        <f t="shared" si="3"/>
        <v>0.4</v>
      </c>
      <c r="S35" s="2" t="str">
        <f t="shared" si="3"/>
        <v>0.5</v>
      </c>
      <c r="T35" s="2" t="str">
        <f t="shared" si="3"/>
        <v>0.5</v>
      </c>
      <c r="U35" s="2" t="str">
        <f t="shared" si="3"/>
        <v>0.5</v>
      </c>
      <c r="V35" s="2" t="str">
        <f t="shared" si="3"/>
        <v>0.7</v>
      </c>
      <c r="W35" s="2" t="str">
        <f t="shared" si="3"/>
        <v>0.4</v>
      </c>
      <c r="Y35" s="2" t="str">
        <f t="shared" si="8"/>
        <v>12.6</v>
      </c>
      <c r="Z35" s="2" t="str">
        <f t="shared" si="9"/>
        <v>13.0</v>
      </c>
      <c r="AA35" s="2" t="str">
        <f t="shared" si="10"/>
        <v>13.9</v>
      </c>
      <c r="AB35" s="2" t="str">
        <f t="shared" si="11"/>
        <v>14.8</v>
      </c>
      <c r="AC35" s="2" t="str">
        <f t="shared" si="12"/>
        <v>16.4</v>
      </c>
      <c r="AD35" s="2" t="str">
        <f t="shared" si="13"/>
        <v>19.9</v>
      </c>
      <c r="AE35" s="2" t="str">
        <f t="shared" si="14"/>
        <v>11.8</v>
      </c>
      <c r="AG35" s="17" t="str">
        <f t="shared" si="15"/>
        <v>(2.0, 51.3)</v>
      </c>
      <c r="AH35" s="17" t="str">
        <f t="shared" si="16"/>
        <v>(0.1, 51.2)</v>
      </c>
      <c r="AI35" s="17" t="str">
        <f t="shared" si="17"/>
        <v>(2.9, 57.2)</v>
      </c>
      <c r="AJ35" s="17" t="str">
        <f t="shared" si="18"/>
        <v>(6.4, 64.5)</v>
      </c>
      <c r="AK35" s="17" t="str">
        <f t="shared" si="19"/>
        <v>(6.7, 70.9)</v>
      </c>
      <c r="AL35" s="17" t="str">
        <f t="shared" si="20"/>
        <v>(17.1, 95.2)</v>
      </c>
      <c r="AM35" s="17" t="str">
        <f t="shared" si="21"/>
        <v>(6.3, 52.6)</v>
      </c>
    </row>
    <row r="36" spans="4:39" x14ac:dyDescent="0.4">
      <c r="D36" s="1" t="s">
        <v>22</v>
      </c>
      <c r="E36" t="s">
        <v>31</v>
      </c>
      <c r="G36" s="2" t="str">
        <f t="shared" si="0"/>
        <v>105</v>
      </c>
      <c r="H36" s="2" t="str">
        <f t="shared" si="1"/>
        <v>136,659</v>
      </c>
      <c r="I36" s="15" t="str">
        <f t="shared" ref="I36:O36" si="34">TEXT(I16,"#0.0")</f>
        <v>31.8</v>
      </c>
      <c r="J36" s="15" t="str">
        <f t="shared" si="34"/>
        <v>31.5</v>
      </c>
      <c r="K36" s="15" t="str">
        <f t="shared" si="34"/>
        <v>39.5</v>
      </c>
      <c r="L36" s="15" t="str">
        <f t="shared" si="34"/>
        <v>51.6</v>
      </c>
      <c r="M36" s="15" t="str">
        <f t="shared" si="34"/>
        <v>57.8</v>
      </c>
      <c r="N36" s="15" t="str">
        <f t="shared" si="34"/>
        <v>74.1</v>
      </c>
      <c r="O36" s="15" t="str">
        <f t="shared" si="34"/>
        <v>38.6</v>
      </c>
      <c r="Q36" s="2" t="str">
        <f t="shared" si="7"/>
        <v>0.7</v>
      </c>
      <c r="R36" s="2" t="str">
        <f t="shared" si="3"/>
        <v>0.7</v>
      </c>
      <c r="S36" s="2" t="str">
        <f t="shared" si="3"/>
        <v>0.7</v>
      </c>
      <c r="T36" s="2" t="str">
        <f t="shared" si="3"/>
        <v>0.7</v>
      </c>
      <c r="U36" s="2" t="str">
        <f t="shared" si="3"/>
        <v>0.8</v>
      </c>
      <c r="V36" s="2" t="str">
        <f t="shared" si="3"/>
        <v>0.8</v>
      </c>
      <c r="W36" s="2" t="str">
        <f t="shared" si="3"/>
        <v>0.7</v>
      </c>
      <c r="Y36" s="2" t="str">
        <f t="shared" si="8"/>
        <v>15.8</v>
      </c>
      <c r="Z36" s="2" t="str">
        <f t="shared" si="9"/>
        <v>16.4</v>
      </c>
      <c r="AA36" s="2" t="str">
        <f t="shared" si="10"/>
        <v>16.5</v>
      </c>
      <c r="AB36" s="2" t="str">
        <f t="shared" si="11"/>
        <v>17.3</v>
      </c>
      <c r="AC36" s="2" t="str">
        <f t="shared" si="12"/>
        <v>18.0</v>
      </c>
      <c r="AD36" s="2" t="str">
        <f t="shared" si="13"/>
        <v>19.9</v>
      </c>
      <c r="AE36" s="2" t="str">
        <f t="shared" si="14"/>
        <v>14.7</v>
      </c>
      <c r="AG36" s="17" t="str">
        <f t="shared" si="15"/>
        <v>(0.8, 62.8)</v>
      </c>
      <c r="AH36" s="17" t="str">
        <f t="shared" si="16"/>
        <v>(-0.7, 63.6)</v>
      </c>
      <c r="AI36" s="17" t="str">
        <f t="shared" si="17"/>
        <v>(7.1, 71.8)</v>
      </c>
      <c r="AJ36" s="17" t="str">
        <f t="shared" si="18"/>
        <v>(17.8, 85.4)</v>
      </c>
      <c r="AK36" s="17" t="str">
        <f t="shared" si="19"/>
        <v>(22.5, 93.0)</v>
      </c>
      <c r="AL36" s="17" t="str">
        <f t="shared" si="20"/>
        <v>(35.1, 113.1)</v>
      </c>
      <c r="AM36" s="17" t="str">
        <f t="shared" si="21"/>
        <v>(9.7, 67.4)</v>
      </c>
    </row>
    <row r="37" spans="4:39" x14ac:dyDescent="0.4">
      <c r="D37" s="12" t="s">
        <v>22</v>
      </c>
      <c r="E37" s="5" t="s">
        <v>32</v>
      </c>
      <c r="F37" s="5"/>
      <c r="G37" s="14" t="str">
        <f t="shared" si="0"/>
        <v>152</v>
      </c>
      <c r="H37" s="14" t="str">
        <f t="shared" si="1"/>
        <v>233,319</v>
      </c>
      <c r="I37" s="14" t="str">
        <f t="shared" ref="I37:O37" si="35">TEXT(I17,"#0.0")</f>
        <v>32.0</v>
      </c>
      <c r="J37" s="14" t="str">
        <f t="shared" si="35"/>
        <v>32.6</v>
      </c>
      <c r="K37" s="14" t="str">
        <f t="shared" si="35"/>
        <v>37.7</v>
      </c>
      <c r="L37" s="14" t="str">
        <f t="shared" si="35"/>
        <v>44.5</v>
      </c>
      <c r="M37" s="14" t="str">
        <f t="shared" si="35"/>
        <v>47.4</v>
      </c>
      <c r="N37" s="14" t="str">
        <f t="shared" si="35"/>
        <v>67.6</v>
      </c>
      <c r="O37" s="14" t="str">
        <f t="shared" si="35"/>
        <v>36.7</v>
      </c>
      <c r="Q37" s="14" t="str">
        <f t="shared" si="7"/>
        <v>1.5</v>
      </c>
      <c r="R37" s="14" t="str">
        <f t="shared" si="3"/>
        <v>1.6</v>
      </c>
      <c r="S37" s="14" t="str">
        <f t="shared" si="3"/>
        <v>1.5</v>
      </c>
      <c r="T37" s="14" t="str">
        <f t="shared" si="3"/>
        <v>1.8</v>
      </c>
      <c r="U37" s="14" t="str">
        <f t="shared" si="3"/>
        <v>2.0</v>
      </c>
      <c r="V37" s="14" t="str">
        <f t="shared" si="3"/>
        <v>1.9</v>
      </c>
      <c r="W37" s="14" t="str">
        <f t="shared" si="3"/>
        <v>1.4</v>
      </c>
      <c r="Y37" s="14" t="str">
        <f t="shared" si="8"/>
        <v>16.0</v>
      </c>
      <c r="Z37" s="14" t="str">
        <f t="shared" si="9"/>
        <v>17.0</v>
      </c>
      <c r="AA37" s="14" t="str">
        <f t="shared" si="10"/>
        <v>16.4</v>
      </c>
      <c r="AB37" s="14" t="str">
        <f t="shared" si="11"/>
        <v>18.2</v>
      </c>
      <c r="AC37" s="14" t="str">
        <f t="shared" si="12"/>
        <v>19.7</v>
      </c>
      <c r="AD37" s="14" t="str">
        <f t="shared" si="13"/>
        <v>19.3</v>
      </c>
      <c r="AE37" s="14" t="str">
        <f t="shared" si="14"/>
        <v>15.0</v>
      </c>
      <c r="AG37" s="18" t="str">
        <f t="shared" si="15"/>
        <v>(0.6, 63.4)</v>
      </c>
      <c r="AH37" s="18" t="str">
        <f t="shared" si="16"/>
        <v>(-0.7, 65.8)</v>
      </c>
      <c r="AI37" s="18" t="str">
        <f t="shared" si="17"/>
        <v>(5.5, 69.9)</v>
      </c>
      <c r="AJ37" s="18" t="str">
        <f t="shared" si="18"/>
        <v>(8.8, 80.3)</v>
      </c>
      <c r="AK37" s="18" t="str">
        <f t="shared" si="19"/>
        <v>(8.9, 86.0)</v>
      </c>
      <c r="AL37" s="18" t="str">
        <f t="shared" si="20"/>
        <v>(29.8, 105.4)</v>
      </c>
      <c r="AM37" s="18" t="str">
        <f t="shared" si="21"/>
        <v>(7.4, 66.0)</v>
      </c>
    </row>
    <row r="38" spans="4:39" x14ac:dyDescent="0.4">
      <c r="D38" s="1"/>
      <c r="G38" s="2" t="str">
        <f t="shared" si="0"/>
        <v>6399</v>
      </c>
      <c r="H38" s="2" t="str">
        <f t="shared" si="1"/>
        <v>15,575,206</v>
      </c>
      <c r="I38" s="2"/>
      <c r="J38" s="2"/>
      <c r="K38" s="2"/>
      <c r="L38" s="2"/>
      <c r="M38" s="2"/>
      <c r="N38" s="2"/>
      <c r="O38" s="2"/>
    </row>
    <row r="39" spans="4:39" x14ac:dyDescent="0.4">
      <c r="D39" s="1"/>
      <c r="G39" s="2" t="str">
        <f t="shared" si="0"/>
        <v>9207</v>
      </c>
      <c r="H39" s="2" t="str">
        <f t="shared" si="1"/>
        <v>17,436,572</v>
      </c>
      <c r="I39" s="2"/>
      <c r="J39" s="2"/>
      <c r="K39" s="2"/>
      <c r="L39" s="2"/>
      <c r="M39" s="2"/>
      <c r="N39" s="2"/>
      <c r="O39" s="2"/>
    </row>
    <row r="40" spans="4:39" x14ac:dyDescent="0.4">
      <c r="I40" t="s">
        <v>83</v>
      </c>
      <c r="Q40" t="s">
        <v>82</v>
      </c>
      <c r="Y40" t="s">
        <v>81</v>
      </c>
      <c r="AG40" s="10" t="s">
        <v>80</v>
      </c>
    </row>
    <row r="41" spans="4:39" x14ac:dyDescent="0.4">
      <c r="D41" s="6" t="s">
        <v>74</v>
      </c>
      <c r="E41" s="6" t="s">
        <v>75</v>
      </c>
      <c r="F41" s="6"/>
      <c r="G41" s="6" t="s">
        <v>73</v>
      </c>
      <c r="H41" s="6" t="s">
        <v>24</v>
      </c>
      <c r="I41" s="3" t="s">
        <v>25</v>
      </c>
      <c r="J41" s="3" t="s">
        <v>26</v>
      </c>
      <c r="K41" s="3" t="s">
        <v>27</v>
      </c>
      <c r="L41" s="3" t="s">
        <v>28</v>
      </c>
      <c r="M41" s="3" t="s">
        <v>29</v>
      </c>
      <c r="N41" s="3" t="s">
        <v>30</v>
      </c>
      <c r="O41" s="3" t="s">
        <v>33</v>
      </c>
      <c r="Q41" t="s">
        <v>25</v>
      </c>
      <c r="R41" t="s">
        <v>26</v>
      </c>
      <c r="S41" t="s">
        <v>27</v>
      </c>
      <c r="T41" t="s">
        <v>28</v>
      </c>
      <c r="U41" t="s">
        <v>29</v>
      </c>
      <c r="V41" t="s">
        <v>30</v>
      </c>
      <c r="W41" t="s">
        <v>33</v>
      </c>
      <c r="Y41" t="s">
        <v>25</v>
      </c>
      <c r="Z41" t="s">
        <v>26</v>
      </c>
      <c r="AA41" t="s">
        <v>27</v>
      </c>
      <c r="AB41" t="s">
        <v>28</v>
      </c>
      <c r="AC41" t="s">
        <v>29</v>
      </c>
      <c r="AD41" t="s">
        <v>30</v>
      </c>
      <c r="AE41" t="s">
        <v>33</v>
      </c>
      <c r="AG41" s="16" t="s">
        <v>25</v>
      </c>
      <c r="AH41" s="16" t="s">
        <v>26</v>
      </c>
      <c r="AI41" s="16" t="s">
        <v>27</v>
      </c>
      <c r="AJ41" s="16" t="s">
        <v>28</v>
      </c>
      <c r="AK41" s="16" t="s">
        <v>29</v>
      </c>
      <c r="AL41" s="16" t="s">
        <v>30</v>
      </c>
      <c r="AM41" s="16" t="s">
        <v>33</v>
      </c>
    </row>
    <row r="42" spans="4:39" x14ac:dyDescent="0.4">
      <c r="D42" t="str">
        <f>D22</f>
        <v>12-19</v>
      </c>
      <c r="E42" t="s">
        <v>34</v>
      </c>
      <c r="G42" s="4" t="str">
        <f>CONCATENATE(G22," : ",G23)</f>
        <v>992 : 904</v>
      </c>
      <c r="H42" s="4" t="str">
        <f>CONCATENATE(H22," : ",H23)</f>
        <v>2,431,315 : 2,192,738</v>
      </c>
      <c r="I42" s="3" t="str">
        <f t="shared" ref="I42:O42" si="36">CONCATENATE(I22," : ",I23)</f>
        <v>7.2 : 6.9</v>
      </c>
      <c r="J42" s="3" t="str">
        <f t="shared" si="36"/>
        <v>2.0 : 1.9</v>
      </c>
      <c r="K42" s="3" t="str">
        <f t="shared" si="36"/>
        <v>1.7 : 2.1</v>
      </c>
      <c r="L42" s="3" t="str">
        <f t="shared" si="36"/>
        <v>1.9 : 1.6</v>
      </c>
      <c r="M42" s="3" t="str">
        <f t="shared" si="36"/>
        <v>1.9 : 2.0</v>
      </c>
      <c r="N42" s="3" t="str">
        <f t="shared" si="36"/>
        <v>9.0 : 10.6</v>
      </c>
      <c r="O42" s="3" t="str">
        <f t="shared" si="36"/>
        <v>3.2 : 3.1</v>
      </c>
      <c r="Q42" t="str">
        <f>CONCATENATE("±",Q22," : ±",Q23)</f>
        <v>±0.3 : ±0.3</v>
      </c>
      <c r="R42" t="str">
        <f t="shared" ref="R42:W42" si="37">CONCATENATE("±",R22," : ±",R23)</f>
        <v>±0.3 : ±0.3</v>
      </c>
      <c r="S42" t="str">
        <f t="shared" si="37"/>
        <v>±0.3 : ±0.3</v>
      </c>
      <c r="T42" t="str">
        <f t="shared" si="37"/>
        <v>±0.3 : ±0.4</v>
      </c>
      <c r="U42" t="str">
        <f t="shared" si="37"/>
        <v>±0.3 : ±0.5</v>
      </c>
      <c r="V42" t="str">
        <f t="shared" si="37"/>
        <v>±0.4 : ±0.6</v>
      </c>
      <c r="W42" t="str">
        <f t="shared" si="37"/>
        <v>±0.2 : ±0.2</v>
      </c>
      <c r="Y42" t="str">
        <f>CONCATENATE("±",Y22," : ±",Y23)</f>
        <v>±7.0 : ±6.7</v>
      </c>
      <c r="Z42" t="str">
        <f t="shared" ref="Z42:AE42" si="38">CONCATENATE("±",Z22," : ±",Z23)</f>
        <v>±6.7 : ±5.8</v>
      </c>
      <c r="AA42" t="str">
        <f t="shared" si="38"/>
        <v>±7.2 : ±7.2</v>
      </c>
      <c r="AB42" t="str">
        <f t="shared" si="38"/>
        <v>±7.9 : ±7.9</v>
      </c>
      <c r="AC42" t="str">
        <f t="shared" si="38"/>
        <v>±8.6 : ±9.7</v>
      </c>
      <c r="AD42" t="str">
        <f t="shared" si="38"/>
        <v>±10.0 : ±12.4</v>
      </c>
      <c r="AE42" t="str">
        <f t="shared" si="38"/>
        <v>±5.6 : ±5.3</v>
      </c>
      <c r="AG42" s="17" t="str">
        <f t="shared" ref="AG42:AM42" si="39">CONCATENATE(AG22," : ",AG23)</f>
        <v>(-6.4, 20.9) : (-6.1, 20.0)</v>
      </c>
      <c r="AH42" s="17" t="str">
        <f t="shared" si="39"/>
        <v>(-11.0, 15.1) : (-9.5, 13.3)</v>
      </c>
      <c r="AI42" s="17" t="str">
        <f t="shared" si="39"/>
        <v>(-12.4, 15.8) : (-12.0, 16.2)</v>
      </c>
      <c r="AJ42" s="17" t="str">
        <f t="shared" si="39"/>
        <v>(-13.5, 17.3) : (-13.8, 17.0)</v>
      </c>
      <c r="AK42" s="17" t="str">
        <f t="shared" si="39"/>
        <v>(-15.0, 18.7) : (-17.0, 21.0)</v>
      </c>
      <c r="AL42" s="17" t="str">
        <f t="shared" si="39"/>
        <v>(-10.7, 28.6) : (-13.7, 34.9)</v>
      </c>
      <c r="AM42" s="17" t="str">
        <f t="shared" si="39"/>
        <v>(-7.8, 14.2) : (-7.3, 13.6)</v>
      </c>
    </row>
    <row r="43" spans="4:39" x14ac:dyDescent="0.4">
      <c r="D43" t="str">
        <f>D24</f>
        <v>20-29</v>
      </c>
      <c r="E43" t="s">
        <v>34</v>
      </c>
      <c r="G43" s="4" t="str">
        <f t="shared" ref="G43:O43" si="40">CONCATENATE(G24," : ",G25)</f>
        <v>602 : 960</v>
      </c>
      <c r="H43" s="4" t="str">
        <f t="shared" si="40"/>
        <v>2,709,851 : 2,715,782</v>
      </c>
      <c r="I43" s="4" t="str">
        <f t="shared" si="40"/>
        <v>6.9 : 6.8</v>
      </c>
      <c r="J43" s="4" t="str">
        <f t="shared" si="40"/>
        <v>3.1 : 2.4</v>
      </c>
      <c r="K43" s="4" t="str">
        <f t="shared" si="40"/>
        <v>2.9 : 3.3</v>
      </c>
      <c r="L43" s="4" t="str">
        <f t="shared" si="40"/>
        <v>2.0 : 1.8</v>
      </c>
      <c r="M43" s="4" t="str">
        <f t="shared" si="40"/>
        <v>4.7 : 3.1</v>
      </c>
      <c r="N43" s="4" t="str">
        <f t="shared" si="40"/>
        <v>11.3 : 11.5</v>
      </c>
      <c r="O43" s="4" t="str">
        <f t="shared" si="40"/>
        <v>3.7 : 3.6</v>
      </c>
      <c r="Q43" t="str">
        <f t="shared" ref="Q43:W43" si="41">CONCATENATE("±",Q24," : ±",Q25)</f>
        <v>±0.3 : ±0.3</v>
      </c>
      <c r="R43" t="str">
        <f t="shared" si="41"/>
        <v>±0.2 : ±0.3</v>
      </c>
      <c r="S43" t="str">
        <f t="shared" si="41"/>
        <v>±0.3 : ±0.4</v>
      </c>
      <c r="T43" t="str">
        <f t="shared" si="41"/>
        <v>±0.4 : ±0.5</v>
      </c>
      <c r="U43" t="str">
        <f t="shared" si="41"/>
        <v>±0.5 : ±0.6</v>
      </c>
      <c r="V43" t="str">
        <f t="shared" si="41"/>
        <v>±0.5 : ±0.7</v>
      </c>
      <c r="W43" t="str">
        <f t="shared" si="41"/>
        <v>±0.2 : ±0.3</v>
      </c>
      <c r="Y43" t="str">
        <f t="shared" ref="Y43:AE43" si="42">CONCATENATE("±",Y24," : ±",Y25)</f>
        <v>±7.6 : ±8.2</v>
      </c>
      <c r="Z43" t="str">
        <f t="shared" si="42"/>
        <v>±6.5 : ±7.6</v>
      </c>
      <c r="AA43" t="str">
        <f t="shared" si="42"/>
        <v>±7.7 : ±9.9</v>
      </c>
      <c r="AB43" t="str">
        <f t="shared" si="42"/>
        <v>±10.0 : ±13.7</v>
      </c>
      <c r="AC43" t="str">
        <f t="shared" si="42"/>
        <v>±12.9 : ±17.7</v>
      </c>
      <c r="AD43" t="str">
        <f t="shared" si="42"/>
        <v>±14.6 : ±19.0</v>
      </c>
      <c r="AE43" t="str">
        <f t="shared" si="42"/>
        <v>±6.1 : ±7.3</v>
      </c>
      <c r="AG43" s="17" t="str">
        <f t="shared" ref="AG43:AM43" si="43">CONCATENATE(AG24," : ",AG25)</f>
        <v>(-8.0, 21.9) : (-9.2, 22.9)</v>
      </c>
      <c r="AH43" s="17" t="str">
        <f t="shared" si="43"/>
        <v>(-9.7, 15.9) : (-12.6, 17.4)</v>
      </c>
      <c r="AI43" s="17" t="str">
        <f t="shared" si="43"/>
        <v>(-12.3, 18.1) : (-16.1, 22.6)</v>
      </c>
      <c r="AJ43" s="17" t="str">
        <f t="shared" si="43"/>
        <v>(-17.6, 21.5) : (-25.0, 28.7)</v>
      </c>
      <c r="AK43" s="17" t="str">
        <f t="shared" si="43"/>
        <v>(-20.5, 29.9) : (-31.5, 37.8)</v>
      </c>
      <c r="AL43" s="17" t="str">
        <f t="shared" si="43"/>
        <v>(-17.4, 40.0) : (-25.7, 48.7)</v>
      </c>
      <c r="AM43" s="17" t="str">
        <f t="shared" si="43"/>
        <v>(-8.2, 15.7) : (-10.7, 17.9)</v>
      </c>
    </row>
    <row r="44" spans="4:39" x14ac:dyDescent="0.4">
      <c r="D44" t="str">
        <f>D26</f>
        <v>30-39</v>
      </c>
      <c r="E44" t="s">
        <v>34</v>
      </c>
      <c r="G44" s="4" t="str">
        <f t="shared" ref="G44:O44" si="44">CONCATENATE(G26," : ",G27)</f>
        <v>991 : 1696</v>
      </c>
      <c r="H44" s="4" t="str">
        <f t="shared" si="44"/>
        <v>2,885,434 : 3,289,781</v>
      </c>
      <c r="I44" s="4" t="str">
        <f t="shared" si="44"/>
        <v>8.6 : 8.5</v>
      </c>
      <c r="J44" s="4" t="str">
        <f t="shared" si="44"/>
        <v>5.0 : 4.1</v>
      </c>
      <c r="K44" s="4" t="str">
        <f t="shared" si="44"/>
        <v>5.9 : 5.0</v>
      </c>
      <c r="L44" s="4" t="str">
        <f t="shared" si="44"/>
        <v>5.9 : 4.0</v>
      </c>
      <c r="M44" s="4" t="str">
        <f t="shared" si="44"/>
        <v>11.0 : 5.6</v>
      </c>
      <c r="N44" s="4" t="str">
        <f t="shared" si="44"/>
        <v>17.7 : 14.0</v>
      </c>
      <c r="O44" s="4" t="str">
        <f t="shared" si="44"/>
        <v>6.4 : 5.4</v>
      </c>
      <c r="Q44" t="str">
        <f t="shared" ref="Q44:W44" si="45">CONCATENATE("±",Q26," : ±",Q27)</f>
        <v>±0.4 : ±0.5</v>
      </c>
      <c r="R44" t="str">
        <f t="shared" si="45"/>
        <v>±0.4 : ±0.5</v>
      </c>
      <c r="S44" t="str">
        <f t="shared" si="45"/>
        <v>±0.5 : ±0.6</v>
      </c>
      <c r="T44" t="str">
        <f t="shared" si="45"/>
        <v>±0.7 : ±0.8</v>
      </c>
      <c r="U44" t="str">
        <f t="shared" si="45"/>
        <v>±0.7 : ±0.8</v>
      </c>
      <c r="V44" t="str">
        <f t="shared" si="45"/>
        <v>±0.8 : ±0.8</v>
      </c>
      <c r="W44" t="str">
        <f t="shared" si="45"/>
        <v>±0.4 : ±0.5</v>
      </c>
      <c r="Y44" t="str">
        <f t="shared" ref="Y44:AE44" si="46">CONCATENATE("±",Y26," : ±",Y27)</f>
        <v>±9.8 : ±12.1</v>
      </c>
      <c r="Z44" t="str">
        <f t="shared" si="46"/>
        <v>±10.2 : ±13.3</v>
      </c>
      <c r="AA44" t="str">
        <f t="shared" si="46"/>
        <v>±12.4 : ±16.4</v>
      </c>
      <c r="AB44" t="str">
        <f t="shared" si="46"/>
        <v>±17.7 : ±20.7</v>
      </c>
      <c r="AC44" t="str">
        <f t="shared" si="46"/>
        <v>±19.4 : ±21.6</v>
      </c>
      <c r="AD44" t="str">
        <f t="shared" si="46"/>
        <v>±21.1 : ±22.0</v>
      </c>
      <c r="AE44" t="str">
        <f t="shared" si="46"/>
        <v>±10.3 : ±13.2</v>
      </c>
      <c r="AG44" s="17" t="str">
        <f t="shared" ref="AG44:AM44" si="47">CONCATENATE(AG26," : ",AG27)</f>
        <v>(-10.6, 27.8) : (-15.2, 32.2)</v>
      </c>
      <c r="AH44" s="17" t="str">
        <f t="shared" si="47"/>
        <v>(-14.9, 25.0) : (-21.9, 30.1)</v>
      </c>
      <c r="AI44" s="17" t="str">
        <f t="shared" si="47"/>
        <v>(-18.5, 30.2) : (-27.1, 37.2)</v>
      </c>
      <c r="AJ44" s="17" t="str">
        <f t="shared" si="47"/>
        <v>(-28.7, 40.5) : (-36.6, 44.6)</v>
      </c>
      <c r="AK44" s="17" t="str">
        <f t="shared" si="47"/>
        <v>(-27.1, 49.1) : (-36.6, 47.9)</v>
      </c>
      <c r="AL44" s="17" t="str">
        <f t="shared" si="47"/>
        <v>(-23.7, 59.1) : (-29.2, 57.1)</v>
      </c>
      <c r="AM44" s="17" t="str">
        <f t="shared" si="47"/>
        <v>(-13.8, 26.5) : (-20.4, 31.2)</v>
      </c>
    </row>
    <row r="45" spans="4:39" x14ac:dyDescent="0.4">
      <c r="D45" t="str">
        <f>D28</f>
        <v>40-49</v>
      </c>
      <c r="E45" t="s">
        <v>34</v>
      </c>
      <c r="G45" s="4" t="str">
        <f t="shared" ref="G45:O45" si="48">CONCATENATE(G28," : ",G29)</f>
        <v>996 : 1515</v>
      </c>
      <c r="H45" s="4" t="str">
        <f t="shared" si="48"/>
        <v>2,933,533 : 3,341,372</v>
      </c>
      <c r="I45" s="4" t="str">
        <f t="shared" si="48"/>
        <v>10.2 : 10.5</v>
      </c>
      <c r="J45" s="4" t="str">
        <f t="shared" si="48"/>
        <v>7.1 : 6.8</v>
      </c>
      <c r="K45" s="4" t="str">
        <f t="shared" si="48"/>
        <v>8.9 : 8.5</v>
      </c>
      <c r="L45" s="4" t="str">
        <f t="shared" si="48"/>
        <v>12.9 : 8.3</v>
      </c>
      <c r="M45" s="4" t="str">
        <f t="shared" si="48"/>
        <v>20.9 : 10.0</v>
      </c>
      <c r="N45" s="4" t="str">
        <f t="shared" si="48"/>
        <v>27.4 : 20.9</v>
      </c>
      <c r="O45" s="4" t="str">
        <f t="shared" si="48"/>
        <v>9.8 : 8.5</v>
      </c>
      <c r="Q45" t="str">
        <f t="shared" ref="Q45:W45" si="49">CONCATENATE("±",Q28," : ±",Q29)</f>
        <v>±0.7 : ±2.0</v>
      </c>
      <c r="R45" t="str">
        <f t="shared" si="49"/>
        <v>±0.7 : ±2.2</v>
      </c>
      <c r="S45" t="str">
        <f t="shared" si="49"/>
        <v>±0.8 : ±2.4</v>
      </c>
      <c r="T45" t="str">
        <f t="shared" si="49"/>
        <v>±0.9 : ±2.8</v>
      </c>
      <c r="U45" t="str">
        <f t="shared" si="49"/>
        <v>±0.9 : ±2.6</v>
      </c>
      <c r="V45" t="str">
        <f t="shared" si="49"/>
        <v>±0.9 : ±2.5</v>
      </c>
      <c r="W45" t="str">
        <f t="shared" si="49"/>
        <v>±0.6 : ±2.1</v>
      </c>
      <c r="Y45" t="str">
        <f t="shared" ref="Y45:AE45" si="50">CONCATENATE("±",Y28," : ±",Y29)</f>
        <v>±13.7 : ±17.9</v>
      </c>
      <c r="Z45" t="str">
        <f t="shared" si="50"/>
        <v>±15.0 : ±19.5</v>
      </c>
      <c r="AA45" t="str">
        <f t="shared" si="50"/>
        <v>±18.4 : ±20.4</v>
      </c>
      <c r="AB45" t="str">
        <f t="shared" si="50"/>
        <v>±20.8 : ±21.9</v>
      </c>
      <c r="AC45" t="str">
        <f t="shared" si="50"/>
        <v>±20.8 : ±20.5</v>
      </c>
      <c r="AD45" t="str">
        <f t="shared" si="50"/>
        <v>±21.6 : ±20.6</v>
      </c>
      <c r="AE45" t="str">
        <f t="shared" si="50"/>
        <v>±14.4 : ±17.8</v>
      </c>
      <c r="AG45" s="17" t="str">
        <f t="shared" ref="AG45:AM45" si="51">CONCATENATE(AG28," : ",AG29)</f>
        <v>(-16.7, 37.1) : (-24.6, 45.5)</v>
      </c>
      <c r="AH45" s="17" t="str">
        <f t="shared" si="51"/>
        <v>(-22.2, 36.4) : (-31.3, 45.0)</v>
      </c>
      <c r="AI45" s="17" t="str">
        <f t="shared" si="51"/>
        <v>(-27.2, 44.9) : (-31.5, 48.6)</v>
      </c>
      <c r="AJ45" s="17" t="str">
        <f t="shared" si="51"/>
        <v>(-27.9, 53.7) : (-34.5, 51.1)</v>
      </c>
      <c r="AK45" s="17" t="str">
        <f t="shared" si="51"/>
        <v>(-19.9, 61.6) : (-30.2, 50.3)</v>
      </c>
      <c r="AL45" s="17" t="str">
        <f t="shared" si="51"/>
        <v>(-14.8, 69.7) : (-19.4, 61.3)</v>
      </c>
      <c r="AM45" s="17" t="str">
        <f t="shared" si="51"/>
        <v>(-18.4, 37.9) : (-26.4, 43.5)</v>
      </c>
    </row>
    <row r="46" spans="4:39" x14ac:dyDescent="0.4">
      <c r="D46" t="str">
        <f>D30</f>
        <v>50-59</v>
      </c>
      <c r="E46" t="s">
        <v>34</v>
      </c>
      <c r="G46" s="4" t="str">
        <f t="shared" ref="G46:O46" si="52">CONCATENATE(G30," : ",G31)</f>
        <v>1004 : 1633</v>
      </c>
      <c r="H46" s="4" t="str">
        <f t="shared" si="52"/>
        <v>2,329,503 : 2,749,101</v>
      </c>
      <c r="I46" s="4" t="str">
        <f t="shared" si="52"/>
        <v>12.7 : 13.4</v>
      </c>
      <c r="J46" s="4" t="str">
        <f t="shared" si="52"/>
        <v>10.7 : 10.9</v>
      </c>
      <c r="K46" s="4" t="str">
        <f t="shared" si="52"/>
        <v>13.8 : 12.8</v>
      </c>
      <c r="L46" s="4" t="str">
        <f t="shared" si="52"/>
        <v>21.4 : 14.7</v>
      </c>
      <c r="M46" s="4" t="str">
        <f t="shared" si="52"/>
        <v>29.7 : 16.8</v>
      </c>
      <c r="N46" s="4" t="str">
        <f t="shared" si="52"/>
        <v>37.4 : 29.6</v>
      </c>
      <c r="O46" s="4" t="str">
        <f t="shared" si="52"/>
        <v>14.6 : 13.0</v>
      </c>
      <c r="Q46" t="str">
        <f t="shared" ref="Q46:W46" si="53">CONCATENATE("±",Q30," : ±",Q31)</f>
        <v>±0.3 : ±0.3</v>
      </c>
      <c r="R46" t="str">
        <f t="shared" si="53"/>
        <v>±0.3 : ±0.2</v>
      </c>
      <c r="S46" t="str">
        <f t="shared" si="53"/>
        <v>±0.3 : ±0.3</v>
      </c>
      <c r="T46" t="str">
        <f t="shared" si="53"/>
        <v>±0.4 : ±0.3</v>
      </c>
      <c r="U46" t="str">
        <f t="shared" si="53"/>
        <v>±0.4 : ±0.3</v>
      </c>
      <c r="V46" t="str">
        <f t="shared" si="53"/>
        <v>±0.5 : ±0.5</v>
      </c>
      <c r="W46" t="str">
        <f t="shared" si="53"/>
        <v>±0.3 : ±0.2</v>
      </c>
      <c r="Y46" t="str">
        <f t="shared" ref="Y46:AE46" si="54">CONCATENATE("±",Y30," : ±",Y31)</f>
        <v>±7.4 : ±6.6</v>
      </c>
      <c r="Z46" t="str">
        <f t="shared" si="54"/>
        <v>±6.8 : ±6.3</v>
      </c>
      <c r="AA46" t="str">
        <f t="shared" si="54"/>
        <v>±7.8 : ±6.8</v>
      </c>
      <c r="AB46" t="str">
        <f t="shared" si="54"/>
        <v>±8.2 : ±7.3</v>
      </c>
      <c r="AC46" t="str">
        <f t="shared" si="54"/>
        <v>±8.5 : ±8.8</v>
      </c>
      <c r="AD46" t="str">
        <f t="shared" si="54"/>
        <v>±10.4 : ±10.8</v>
      </c>
      <c r="AE46" t="str">
        <f t="shared" si="54"/>
        <v>±6.1 : ±5.1</v>
      </c>
      <c r="AG46" s="17" t="str">
        <f t="shared" ref="AG46:AM46" si="55">CONCATENATE(AG30," : ",AG31)</f>
        <v>(-1.9, 27.3) : (0.4, 26.5)</v>
      </c>
      <c r="AH46" s="17" t="str">
        <f t="shared" si="55"/>
        <v>(-2.8, 24.1) : (-1.5, 23.3)</v>
      </c>
      <c r="AI46" s="17" t="str">
        <f t="shared" si="55"/>
        <v>(-1.4, 29.1) : (-0.7, 26.2)</v>
      </c>
      <c r="AJ46" s="17" t="str">
        <f t="shared" si="55"/>
        <v>(5.4, 37.4) : (0.3, 29.0)</v>
      </c>
      <c r="AK46" s="17" t="str">
        <f t="shared" si="55"/>
        <v>(13.0, 46.4) : (-0.5, 34.2)</v>
      </c>
      <c r="AL46" s="17" t="str">
        <f t="shared" si="55"/>
        <v>(16.9, 57.8) : (8.4, 50.8)</v>
      </c>
      <c r="AM46" s="17" t="str">
        <f t="shared" si="55"/>
        <v>(2.6, 26.7) : (3.0, 22.9)</v>
      </c>
    </row>
    <row r="47" spans="4:39" x14ac:dyDescent="0.4">
      <c r="D47" t="str">
        <f>D32</f>
        <v>60-69</v>
      </c>
      <c r="E47" t="s">
        <v>34</v>
      </c>
      <c r="G47" s="4" t="str">
        <f t="shared" ref="G47:O47" si="56">CONCATENATE(G32," : ",G33)</f>
        <v>983 : 1327</v>
      </c>
      <c r="H47" s="4" t="str">
        <f t="shared" si="56"/>
        <v>1,352,532 : 1,618,758</v>
      </c>
      <c r="I47" s="4" t="str">
        <f t="shared" si="56"/>
        <v>17.4 : 18.5</v>
      </c>
      <c r="J47" s="4" t="str">
        <f t="shared" si="56"/>
        <v>16.3 : 17.0</v>
      </c>
      <c r="K47" s="4" t="str">
        <f t="shared" si="56"/>
        <v>22.5 : 20.7</v>
      </c>
      <c r="L47" s="4" t="str">
        <f t="shared" si="56"/>
        <v>33.1 : 24.1</v>
      </c>
      <c r="M47" s="4" t="str">
        <f t="shared" si="56"/>
        <v>41.9 : 26.5</v>
      </c>
      <c r="N47" s="4" t="str">
        <f t="shared" si="56"/>
        <v>52.5 : 41.3</v>
      </c>
      <c r="O47" s="4" t="str">
        <f t="shared" si="56"/>
        <v>22.3 : 20.1</v>
      </c>
      <c r="Q47" t="str">
        <f t="shared" ref="Q47:W47" si="57">CONCATENATE("±",Q32," : ±",Q33)</f>
        <v>±0.3 : ±0.3</v>
      </c>
      <c r="R47" t="str">
        <f t="shared" si="57"/>
        <v>±0.2 : ±0.2</v>
      </c>
      <c r="S47" t="str">
        <f t="shared" si="57"/>
        <v>±0.2 : ±0.3</v>
      </c>
      <c r="T47" t="str">
        <f t="shared" si="57"/>
        <v>±0.2 : ±0.3</v>
      </c>
      <c r="U47" t="str">
        <f t="shared" si="57"/>
        <v>±0.3 : ±0.3</v>
      </c>
      <c r="V47" t="str">
        <f t="shared" si="57"/>
        <v>±0.3 : ±0.4</v>
      </c>
      <c r="W47" t="str">
        <f t="shared" si="57"/>
        <v>±0.2 : ±0.2</v>
      </c>
      <c r="Y47" t="str">
        <f t="shared" ref="Y47:AE47" si="58">CONCATENATE("±",Y32," : ±",Y33)</f>
        <v>±7.3 : ±8.0</v>
      </c>
      <c r="Z47" t="str">
        <f t="shared" si="58"/>
        <v>±6.8 : ±8.0</v>
      </c>
      <c r="AA47" t="str">
        <f t="shared" si="58"/>
        <v>±6.8 : ±8.8</v>
      </c>
      <c r="AB47" t="str">
        <f t="shared" si="58"/>
        <v>±7.3 : ±9.0</v>
      </c>
      <c r="AC47" t="str">
        <f t="shared" si="58"/>
        <v>±8.9 : ±10.4</v>
      </c>
      <c r="AD47" t="str">
        <f t="shared" si="58"/>
        <v>±10.8 : ±12.8</v>
      </c>
      <c r="AE47" t="str">
        <f t="shared" si="58"/>
        <v>±5.2 : ±6.8</v>
      </c>
      <c r="AG47" s="17" t="str">
        <f t="shared" ref="AG47:AM47" si="59">CONCATENATE(AG32," : ",AG33)</f>
        <v>(3.0, 31.8) : (2.9, 34.2)</v>
      </c>
      <c r="AH47" s="17" t="str">
        <f t="shared" si="59"/>
        <v>(3.0, 29.7) : (1.4, 32.7)</v>
      </c>
      <c r="AI47" s="17" t="str">
        <f t="shared" si="59"/>
        <v>(9.1, 35.9) : (3.4, 38.1)</v>
      </c>
      <c r="AJ47" s="17" t="str">
        <f t="shared" si="59"/>
        <v>(18.8, 47.4) : (6.4, 41.8)</v>
      </c>
      <c r="AK47" s="17" t="str">
        <f t="shared" si="59"/>
        <v>(24.6, 59.3) : (6.1, 46.9)</v>
      </c>
      <c r="AL47" s="17" t="str">
        <f t="shared" si="59"/>
        <v>(31.2, 73.7) : (16.2, 66.5)</v>
      </c>
      <c r="AM47" s="17" t="str">
        <f t="shared" si="59"/>
        <v>(12.1, 32.5) : (6.8, 33.3)</v>
      </c>
    </row>
    <row r="48" spans="4:39" x14ac:dyDescent="0.4">
      <c r="D48" t="str">
        <f>D34</f>
        <v>70-79</v>
      </c>
      <c r="E48" t="s">
        <v>34</v>
      </c>
      <c r="G48" s="4" t="str">
        <f t="shared" ref="G48:O48" si="60">CONCATENATE(G34," : ",G35)</f>
        <v>726 : 1020</v>
      </c>
      <c r="H48" s="4" t="str">
        <f t="shared" si="60"/>
        <v>796,380 : 1,295,721</v>
      </c>
      <c r="I48" s="4" t="str">
        <f t="shared" si="60"/>
        <v>23.3 : 26.6</v>
      </c>
      <c r="J48" s="4" t="str">
        <f t="shared" si="60"/>
        <v>22.9 : 25.7</v>
      </c>
      <c r="K48" s="4" t="str">
        <f t="shared" si="60"/>
        <v>30.9 : 30.0</v>
      </c>
      <c r="L48" s="4" t="str">
        <f t="shared" si="60"/>
        <v>42.6 : 35.4</v>
      </c>
      <c r="M48" s="4" t="str">
        <f t="shared" si="60"/>
        <v>50.8 : 38.8</v>
      </c>
      <c r="N48" s="4" t="str">
        <f t="shared" si="60"/>
        <v>63.1 : 56.2</v>
      </c>
      <c r="O48" s="4" t="str">
        <f t="shared" si="60"/>
        <v>29.9 : 29.4</v>
      </c>
      <c r="Q48" t="str">
        <f t="shared" ref="Q48:W48" si="61">CONCATENATE("±",Q34," : ±",Q35)</f>
        <v>±0.3 : ±0.4</v>
      </c>
      <c r="R48" t="str">
        <f t="shared" si="61"/>
        <v>±0.3 : ±0.4</v>
      </c>
      <c r="S48" t="str">
        <f t="shared" si="61"/>
        <v>±0.3 : ±0.5</v>
      </c>
      <c r="T48" t="str">
        <f t="shared" si="61"/>
        <v>±0.4 : ±0.5</v>
      </c>
      <c r="U48" t="str">
        <f t="shared" si="61"/>
        <v>±0.4 : ±0.5</v>
      </c>
      <c r="V48" t="str">
        <f t="shared" si="61"/>
        <v>±0.5 : ±0.7</v>
      </c>
      <c r="W48" t="str">
        <f t="shared" si="61"/>
        <v>±0.3 : ±0.4</v>
      </c>
      <c r="Y48" t="str">
        <f t="shared" ref="Y48:AE48" si="62">CONCATENATE("±",Y34," : ±",Y35)</f>
        <v>±10.1 : ±12.6</v>
      </c>
      <c r="Z48" t="str">
        <f t="shared" si="62"/>
        <v>±10.2 : ±13.0</v>
      </c>
      <c r="AA48" t="str">
        <f t="shared" si="62"/>
        <v>±11.4 : ±13.9</v>
      </c>
      <c r="AB48" t="str">
        <f t="shared" si="62"/>
        <v>±12.2 : ±14.8</v>
      </c>
      <c r="AC48" t="str">
        <f t="shared" si="62"/>
        <v>±13.5 : ±16.4</v>
      </c>
      <c r="AD48" t="str">
        <f t="shared" si="62"/>
        <v>±16.9 : ±19.9</v>
      </c>
      <c r="AE48" t="str">
        <f t="shared" si="62"/>
        <v>±9.2 : ±11.8</v>
      </c>
      <c r="AG48" s="17" t="str">
        <f t="shared" ref="AG48:AM48" si="63">CONCATENATE(AG34," : ",AG35)</f>
        <v>(3.5, 43.1) : (2.0, 51.3)</v>
      </c>
      <c r="AH48" s="17" t="str">
        <f t="shared" si="63"/>
        <v>(3.0, 42.8) : (0.1, 51.2)</v>
      </c>
      <c r="AI48" s="17" t="str">
        <f t="shared" si="63"/>
        <v>(8.6, 53.2) : (2.9, 57.2)</v>
      </c>
      <c r="AJ48" s="17" t="str">
        <f t="shared" si="63"/>
        <v>(18.8, 66.5) : (6.4, 64.5)</v>
      </c>
      <c r="AK48" s="17" t="str">
        <f t="shared" si="63"/>
        <v>(24.4, 77.1) : (6.7, 70.9)</v>
      </c>
      <c r="AL48" s="17" t="str">
        <f t="shared" si="63"/>
        <v>(29.9, 96.3) : (17.1, 95.2)</v>
      </c>
      <c r="AM48" s="17" t="str">
        <f t="shared" si="63"/>
        <v>(11.8, 48.0) : (6.3, 52.6)</v>
      </c>
    </row>
    <row r="49" spans="4:39" x14ac:dyDescent="0.4">
      <c r="D49" s="5" t="str">
        <f>D36</f>
        <v>80-85</v>
      </c>
      <c r="E49" s="5" t="s">
        <v>34</v>
      </c>
      <c r="F49" s="5"/>
      <c r="G49" s="5" t="str">
        <f t="shared" ref="G49:O49" si="64">CONCATENATE(G36," : ",G37)</f>
        <v>105 : 152</v>
      </c>
      <c r="H49" s="5" t="str">
        <f t="shared" si="64"/>
        <v>136,659 : 233,319</v>
      </c>
      <c r="I49" s="5" t="str">
        <f t="shared" si="64"/>
        <v>31.8 : 32.0</v>
      </c>
      <c r="J49" s="5" t="str">
        <f t="shared" si="64"/>
        <v>31.5 : 32.6</v>
      </c>
      <c r="K49" s="5" t="str">
        <f t="shared" si="64"/>
        <v>39.5 : 37.7</v>
      </c>
      <c r="L49" s="5" t="str">
        <f t="shared" si="64"/>
        <v>51.6 : 44.5</v>
      </c>
      <c r="M49" s="5" t="str">
        <f t="shared" si="64"/>
        <v>57.8 : 47.4</v>
      </c>
      <c r="N49" s="5" t="str">
        <f t="shared" si="64"/>
        <v>74.1 : 67.6</v>
      </c>
      <c r="O49" s="5" t="str">
        <f t="shared" si="64"/>
        <v>38.6 : 36.7</v>
      </c>
      <c r="Q49" t="str">
        <f t="shared" ref="Q49:W49" si="65">CONCATENATE("±",Q36," : ±",Q37)</f>
        <v>±0.7 : ±1.5</v>
      </c>
      <c r="R49" t="str">
        <f t="shared" si="65"/>
        <v>±0.7 : ±1.6</v>
      </c>
      <c r="S49" t="str">
        <f t="shared" si="65"/>
        <v>±0.7 : ±1.5</v>
      </c>
      <c r="T49" t="str">
        <f t="shared" si="65"/>
        <v>±0.7 : ±1.8</v>
      </c>
      <c r="U49" t="str">
        <f t="shared" si="65"/>
        <v>±0.8 : ±2.0</v>
      </c>
      <c r="V49" t="str">
        <f t="shared" si="65"/>
        <v>±0.8 : ±1.9</v>
      </c>
      <c r="W49" t="str">
        <f t="shared" si="65"/>
        <v>±0.7 : ±1.4</v>
      </c>
      <c r="Y49" t="str">
        <f t="shared" ref="Y49:AE49" si="66">CONCATENATE("±",Y36," : ±",Y37)</f>
        <v>±15.8 : ±16.0</v>
      </c>
      <c r="Z49" t="str">
        <f t="shared" si="66"/>
        <v>±16.4 : ±17.0</v>
      </c>
      <c r="AA49" t="str">
        <f t="shared" si="66"/>
        <v>±16.5 : ±16.4</v>
      </c>
      <c r="AB49" t="str">
        <f t="shared" si="66"/>
        <v>±17.3 : ±18.2</v>
      </c>
      <c r="AC49" t="str">
        <f t="shared" si="66"/>
        <v>±18.0 : ±19.7</v>
      </c>
      <c r="AD49" t="str">
        <f t="shared" si="66"/>
        <v>±19.9 : ±19.3</v>
      </c>
      <c r="AE49" t="str">
        <f t="shared" si="66"/>
        <v>±14.7 : ±15.0</v>
      </c>
      <c r="AG49" s="18" t="str">
        <f t="shared" ref="AG49:AM49" si="67">CONCATENATE(AG36," : ",AG37)</f>
        <v>(0.8, 62.8) : (0.6, 63.4)</v>
      </c>
      <c r="AH49" s="18" t="str">
        <f t="shared" si="67"/>
        <v>(-0.7, 63.6) : (-0.7, 65.8)</v>
      </c>
      <c r="AI49" s="18" t="str">
        <f t="shared" si="67"/>
        <v>(7.1, 71.8) : (5.5, 69.9)</v>
      </c>
      <c r="AJ49" s="18" t="str">
        <f t="shared" si="67"/>
        <v>(17.8, 85.4) : (8.8, 80.3)</v>
      </c>
      <c r="AK49" s="18" t="str">
        <f t="shared" si="67"/>
        <v>(22.5, 93.0) : (8.9, 86.0)</v>
      </c>
      <c r="AL49" s="18" t="str">
        <f t="shared" si="67"/>
        <v>(35.1, 113.1) : (29.8, 105.4)</v>
      </c>
      <c r="AM49" s="18" t="str">
        <f t="shared" si="67"/>
        <v>(9.7, 67.4) : (7.4, 66.0)</v>
      </c>
    </row>
    <row r="50" spans="4:39" x14ac:dyDescent="0.4">
      <c r="G50" t="str">
        <f t="shared" ref="G50:H50" si="68">CONCATENATE(G38," : ",G39)</f>
        <v>6399 : 9207</v>
      </c>
      <c r="H50" t="str">
        <f t="shared" si="68"/>
        <v>15,575,206 : 17,436,572</v>
      </c>
    </row>
  </sheetData>
  <sortState ref="D20:D35">
    <sortCondition ref="D20:D35"/>
  </sortState>
  <phoneticPr fontId="18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rgsh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rShin</cp:lastModifiedBy>
  <dcterms:created xsi:type="dcterms:W3CDTF">2015-12-08T06:33:28Z</dcterms:created>
  <dcterms:modified xsi:type="dcterms:W3CDTF">2016-02-05T06:01:36Z</dcterms:modified>
</cp:coreProperties>
</file>